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9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10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ace\Clanky\Vlastni\Estimating unloaded thickness of arterial tissues\Final\Scientific Reports\"/>
    </mc:Choice>
  </mc:AlternateContent>
  <xr:revisionPtr revIDLastSave="0" documentId="13_ncr:1_{018AACC2-00B7-4F92-AA46-C099B9CB3D13}" xr6:coauthVersionLast="47" xr6:coauthVersionMax="47" xr10:uidLastSave="{00000000-0000-0000-0000-000000000000}"/>
  <bookViews>
    <workbookView xWindow="28680" yWindow="-120" windowWidth="29040" windowHeight="15840" tabRatio="886" xr2:uid="{00000000-000D-0000-FFFF-FFFF00000000}"/>
  </bookViews>
  <sheets>
    <sheet name="Sample 1" sheetId="6" r:id="rId1"/>
    <sheet name="Sample 2" sheetId="20" r:id="rId2"/>
    <sheet name="Sample 3" sheetId="21" r:id="rId3"/>
    <sheet name="Sample 4" sheetId="22" r:id="rId4"/>
    <sheet name="Sample 5" sheetId="23" r:id="rId5"/>
    <sheet name="Sample 6" sheetId="24" r:id="rId6"/>
    <sheet name="Sample 7" sheetId="25" r:id="rId7"/>
    <sheet name="Sample 8" sheetId="26" r:id="rId8"/>
    <sheet name="Sample 9" sheetId="27" r:id="rId9"/>
    <sheet name="Sample 10" sheetId="2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7" i="6" l="1"/>
  <c r="C18" i="6" s="1"/>
  <c r="C17" i="6"/>
  <c r="D16" i="6"/>
  <c r="C16" i="6"/>
  <c r="D12" i="6"/>
  <c r="C12" i="6"/>
  <c r="C13" i="6" s="1"/>
  <c r="D11" i="6"/>
  <c r="C11" i="6"/>
  <c r="D17" i="20"/>
  <c r="C17" i="20"/>
  <c r="C18" i="20" s="1"/>
  <c r="D16" i="20"/>
  <c r="C16" i="20"/>
  <c r="D12" i="20"/>
  <c r="C12" i="20"/>
  <c r="C13" i="20" s="1"/>
  <c r="D11" i="20"/>
  <c r="C11" i="20"/>
  <c r="D17" i="21"/>
  <c r="C18" i="21" s="1"/>
  <c r="C17" i="21"/>
  <c r="D16" i="21"/>
  <c r="C16" i="21"/>
  <c r="D12" i="21"/>
  <c r="C12" i="21"/>
  <c r="C13" i="21" s="1"/>
  <c r="D11" i="21"/>
  <c r="C11" i="21"/>
  <c r="D17" i="22"/>
  <c r="C17" i="22"/>
  <c r="C18" i="22" s="1"/>
  <c r="D16" i="22"/>
  <c r="C16" i="22"/>
  <c r="D12" i="22"/>
  <c r="C12" i="22"/>
  <c r="C13" i="22" s="1"/>
  <c r="D11" i="22"/>
  <c r="C11" i="22"/>
  <c r="D17" i="23"/>
  <c r="C17" i="23"/>
  <c r="C18" i="23" s="1"/>
  <c r="D16" i="23"/>
  <c r="C16" i="23"/>
  <c r="D12" i="23"/>
  <c r="C12" i="23"/>
  <c r="C13" i="23" s="1"/>
  <c r="D11" i="23"/>
  <c r="C11" i="23"/>
  <c r="D17" i="24"/>
  <c r="C18" i="24" s="1"/>
  <c r="C17" i="24"/>
  <c r="D16" i="24"/>
  <c r="C16" i="24"/>
  <c r="D12" i="24"/>
  <c r="C12" i="24"/>
  <c r="C13" i="24" s="1"/>
  <c r="D11" i="24"/>
  <c r="C11" i="24"/>
  <c r="D17" i="25"/>
  <c r="C17" i="25"/>
  <c r="C18" i="25" s="1"/>
  <c r="D16" i="25"/>
  <c r="C16" i="25"/>
  <c r="D12" i="25"/>
  <c r="C12" i="25"/>
  <c r="D11" i="25"/>
  <c r="C11" i="25"/>
  <c r="D16" i="26"/>
  <c r="C16" i="26"/>
  <c r="D11" i="26"/>
  <c r="C11" i="26"/>
  <c r="D16" i="27"/>
  <c r="C16" i="27"/>
  <c r="D11" i="27"/>
  <c r="C11" i="27"/>
  <c r="D16" i="28"/>
  <c r="C16" i="28"/>
  <c r="D11" i="28"/>
  <c r="C11" i="28"/>
  <c r="C12" i="26"/>
  <c r="D12" i="26"/>
  <c r="C17" i="26"/>
  <c r="D17" i="26"/>
  <c r="D17" i="27"/>
  <c r="C17" i="27"/>
  <c r="D12" i="27"/>
  <c r="C12" i="27"/>
  <c r="C13" i="26" l="1"/>
  <c r="C13" i="25"/>
  <c r="C18" i="26"/>
  <c r="C13" i="27"/>
  <c r="C18" i="27"/>
  <c r="D17" i="28" l="1"/>
  <c r="C17" i="28"/>
  <c r="D12" i="28"/>
  <c r="C12" i="28"/>
  <c r="C18" i="28"/>
  <c r="C13" i="28"/>
  <c r="AE66" i="25" l="1"/>
  <c r="AD66" i="25"/>
  <c r="AC66" i="25"/>
  <c r="AB66" i="25"/>
  <c r="AA66" i="25"/>
  <c r="Z66" i="25"/>
  <c r="Y66" i="25"/>
  <c r="X66" i="25"/>
  <c r="W66" i="25"/>
  <c r="V66" i="25"/>
  <c r="U66" i="25"/>
  <c r="T66" i="25"/>
  <c r="S66" i="25"/>
  <c r="R66" i="25"/>
  <c r="Q66" i="25"/>
  <c r="P66" i="25"/>
  <c r="O66" i="25"/>
  <c r="N66" i="25"/>
  <c r="M66" i="25"/>
  <c r="L66" i="25"/>
  <c r="K66" i="25"/>
  <c r="J66" i="25"/>
  <c r="I66" i="25"/>
  <c r="H66" i="25"/>
  <c r="G66" i="25"/>
  <c r="F66" i="25"/>
  <c r="E66" i="25"/>
  <c r="D66" i="25"/>
  <c r="C66" i="2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Dotaz – 20x20_hyperfit_opraveny" description="Připojení k dotazu produktu 20x20_hyperfit_opraveny v sešitě" type="5" refreshedVersion="7" background="1" saveData="1">
    <dbPr connection="Provider=Microsoft.Mashup.OleDb.1;Data Source=$Workbook$;Location=20x20_hyperfit_opraveny;Extended Properties=&quot;&quot;" command="SELECT * FROM [20x20_hyperfit_opraveny]"/>
  </connection>
  <connection id="2" xr16:uid="{00000000-0015-0000-FFFF-FFFF01000000}" keepAlive="1" name="Dotaz – 20x20_silikon_hyperfit" description="Připojení k dotazu produktu 20x20_silikon_hyperfit v sešitě" type="5" refreshedVersion="7" background="1" saveData="1">
    <dbPr connection="Provider=Microsoft.Mashup.OleDb.1;Data Source=$Workbook$;Location=20x20_silikon_hyperfit;Extended Properties=&quot;&quot;" command="SELECT * FROM [20x20_silikon_hyperfit]"/>
  </connection>
  <connection id="3" xr16:uid="{00000000-0015-0000-FFFF-FFFF02000000}" keepAlive="1" name="Dotaz – 20x20_silikon_hyperfit (2)" description="Připojení k dotazu produktu 20x20_silikon_hyperfit (2) v sešitě" type="5" refreshedVersion="7" background="1" saveData="1">
    <dbPr connection="Provider=Microsoft.Mashup.OleDb.1;Data Source=$Workbook$;Location=&quot;20x20_silikon_hyperfit (2)&quot;;Extended Properties=&quot;&quot;" command="SELECT * FROM [20x20_silikon_hyperfit (2)]"/>
  </connection>
  <connection id="4" xr16:uid="{00000000-0015-0000-FFFF-FFFF03000000}" keepAlive="1" name="Dotaz – 30x30_hyperfit" description="Připojení k dotazu produktu 30x30_hyperfit v sešitě" type="5" refreshedVersion="7" background="1" saveData="1">
    <dbPr connection="Provider=Microsoft.Mashup.OleDb.1;Data Source=$Workbook$;Location=30x30_hyperfit;Extended Properties=&quot;&quot;" command="SELECT * FROM [30x30_hyperfit]"/>
  </connection>
  <connection id="5" xr16:uid="{00000000-0015-0000-FFFF-FFFF04000000}" keepAlive="1" name="Dotaz – 30x30_silikon_hyperfit" description="Připojení k dotazu produktu 30x30_silikon_hyperfit v sešitě" type="5" refreshedVersion="7" background="1" saveData="1">
    <dbPr connection="Provider=Microsoft.Mashup.OleDb.1;Data Source=$Workbook$;Location=30x30_silikon_hyperfit;Extended Properties=&quot;&quot;" command="SELECT * FROM [30x30_silikon_hyperfit]"/>
  </connection>
</connections>
</file>

<file path=xl/sharedStrings.xml><?xml version="1.0" encoding="utf-8"?>
<sst xmlns="http://schemas.openxmlformats.org/spreadsheetml/2006/main" count="221" uniqueCount="12">
  <si>
    <t>Radial pressure [kPa]</t>
  </si>
  <si>
    <r>
      <t>R</t>
    </r>
    <r>
      <rPr>
        <vertAlign val="superscript"/>
        <sz val="11"/>
        <color theme="1"/>
        <rFont val="Calibri"/>
        <family val="2"/>
        <charset val="238"/>
        <scheme val="minor"/>
      </rPr>
      <t>2</t>
    </r>
  </si>
  <si>
    <t>Sample size 30x30mm</t>
  </si>
  <si>
    <t>Sample size 20x20mm</t>
  </si>
  <si>
    <t>Undeformed size of sample [mm]</t>
  </si>
  <si>
    <t>Base weight</t>
  </si>
  <si>
    <t>Weights near 7 kPa</t>
  </si>
  <si>
    <t>Mass of weights [g]</t>
  </si>
  <si>
    <t>Thickness [mm]</t>
  </si>
  <si>
    <t>Undeformed thickness [mm]</t>
  </si>
  <si>
    <r>
      <t>R</t>
    </r>
    <r>
      <rPr>
        <b/>
        <vertAlign val="superscript"/>
        <sz val="11"/>
        <color theme="1"/>
        <rFont val="Calibri"/>
        <family val="2"/>
        <charset val="238"/>
        <scheme val="minor"/>
      </rPr>
      <t>2</t>
    </r>
  </si>
  <si>
    <t>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0" xfId="0" applyNumberFormat="1"/>
    <xf numFmtId="0" fontId="0" fillId="0" borderId="0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1" xfId="0" applyNumberFormat="1" applyBorder="1"/>
    <xf numFmtId="0" fontId="0" fillId="0" borderId="2" xfId="0" applyNumberFormat="1" applyBorder="1"/>
    <xf numFmtId="0" fontId="0" fillId="0" borderId="3" xfId="0" applyNumberFormat="1" applyBorder="1"/>
    <xf numFmtId="0" fontId="0" fillId="0" borderId="4" xfId="0" applyNumberFormat="1" applyBorder="1"/>
    <xf numFmtId="0" fontId="0" fillId="0" borderId="0" xfId="0" applyNumberFormat="1" applyBorder="1"/>
    <xf numFmtId="0" fontId="0" fillId="0" borderId="5" xfId="0" applyNumberFormat="1" applyBorder="1"/>
    <xf numFmtId="0" fontId="0" fillId="0" borderId="7" xfId="0" applyNumberFormat="1" applyFill="1" applyBorder="1"/>
    <xf numFmtId="0" fontId="0" fillId="0" borderId="7" xfId="0" applyNumberFormat="1" applyBorder="1"/>
    <xf numFmtId="0" fontId="0" fillId="0" borderId="8" xfId="0" applyNumberFormat="1" applyFill="1" applyBorder="1"/>
    <xf numFmtId="0" fontId="0" fillId="0" borderId="0" xfId="0" applyNumberFormat="1" applyAlignment="1">
      <alignment wrapText="1"/>
    </xf>
    <xf numFmtId="0" fontId="0" fillId="0" borderId="0" xfId="0" applyNumberFormat="1" applyFill="1" applyBorder="1" applyAlignment="1">
      <alignment wrapText="1"/>
    </xf>
    <xf numFmtId="0" fontId="0" fillId="0" borderId="10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NumberFormat="1" applyBorder="1"/>
    <xf numFmtId="0" fontId="0" fillId="0" borderId="14" xfId="0" applyBorder="1"/>
    <xf numFmtId="0" fontId="0" fillId="0" borderId="16" xfId="0" applyNumberFormat="1" applyBorder="1"/>
    <xf numFmtId="0" fontId="0" fillId="0" borderId="20" xfId="0" applyNumberFormat="1" applyBorder="1"/>
    <xf numFmtId="0" fontId="0" fillId="0" borderId="21" xfId="0" applyBorder="1"/>
    <xf numFmtId="0" fontId="2" fillId="0" borderId="17" xfId="0" applyNumberFormat="1" applyFont="1" applyBorder="1"/>
    <xf numFmtId="0" fontId="2" fillId="0" borderId="18" xfId="0" applyNumberFormat="1" applyFont="1" applyBorder="1"/>
    <xf numFmtId="0" fontId="2" fillId="0" borderId="9" xfId="0" applyNumberFormat="1" applyFont="1" applyBorder="1" applyAlignment="1">
      <alignment horizontal="center" vertical="center"/>
    </xf>
    <xf numFmtId="0" fontId="2" fillId="0" borderId="9" xfId="0" applyNumberFormat="1" applyFont="1" applyBorder="1"/>
    <xf numFmtId="0" fontId="2" fillId="0" borderId="10" xfId="0" applyNumberFormat="1" applyFont="1" applyBorder="1" applyAlignment="1">
      <alignment horizontal="center" vertical="center"/>
    </xf>
    <xf numFmtId="0" fontId="2" fillId="0" borderId="10" xfId="0" applyNumberFormat="1" applyFont="1" applyBorder="1"/>
    <xf numFmtId="0" fontId="2" fillId="0" borderId="12" xfId="0" applyNumberFormat="1" applyFont="1" applyFill="1" applyBorder="1"/>
    <xf numFmtId="0" fontId="2" fillId="0" borderId="12" xfId="0" applyNumberFormat="1" applyFont="1" applyBorder="1" applyAlignment="1">
      <alignment horizontal="center" vertical="center"/>
    </xf>
    <xf numFmtId="0" fontId="2" fillId="0" borderId="22" xfId="0" applyNumberFormat="1" applyFont="1" applyFill="1" applyBorder="1"/>
    <xf numFmtId="0" fontId="2" fillId="0" borderId="23" xfId="0" applyNumberFormat="1" applyFont="1" applyFill="1" applyBorder="1"/>
    <xf numFmtId="0" fontId="2" fillId="0" borderId="24" xfId="0" applyNumberFormat="1" applyFont="1" applyFill="1" applyBorder="1"/>
    <xf numFmtId="0" fontId="2" fillId="0" borderId="11" xfId="0" applyNumberFormat="1" applyFont="1" applyFill="1" applyBorder="1"/>
    <xf numFmtId="0" fontId="2" fillId="3" borderId="19" xfId="0" applyNumberFormat="1" applyFont="1" applyFill="1" applyBorder="1"/>
    <xf numFmtId="0" fontId="2" fillId="2" borderId="15" xfId="0" applyNumberFormat="1" applyFont="1" applyFill="1" applyBorder="1"/>
    <xf numFmtId="0" fontId="2" fillId="3" borderId="6" xfId="0" applyFont="1" applyFill="1" applyBorder="1" applyAlignment="1">
      <alignment horizontal="center"/>
    </xf>
    <xf numFmtId="0" fontId="0" fillId="0" borderId="6" xfId="0" applyNumberFormat="1" applyBorder="1"/>
    <xf numFmtId="0" fontId="0" fillId="0" borderId="8" xfId="0" applyNumberFormat="1" applyBorder="1"/>
    <xf numFmtId="0" fontId="2" fillId="0" borderId="9" xfId="0" applyNumberFormat="1" applyFont="1" applyBorder="1" applyAlignment="1">
      <alignment horizontal="center" vertical="center" wrapText="1"/>
    </xf>
    <xf numFmtId="0" fontId="2" fillId="0" borderId="10" xfId="0" applyNumberFormat="1" applyFont="1" applyBorder="1" applyAlignment="1">
      <alignment horizontal="center" vertical="center" wrapText="1"/>
    </xf>
    <xf numFmtId="0" fontId="2" fillId="0" borderId="12" xfId="0" applyNumberFormat="1" applyFont="1" applyBorder="1" applyAlignment="1">
      <alignment horizontal="center" vertical="center" wrapText="1"/>
    </xf>
  </cellXfs>
  <cellStyles count="1">
    <cellStyle name="Normální" xfId="0" builtinId="0"/>
  </cellStyles>
  <dxfs count="0"/>
  <tableStyles count="0" defaultTableStyle="TableStyleMedium2" defaultPivotStyle="PivotStyleLight16"/>
  <colors>
    <mruColors>
      <color rgb="FF71E7FF"/>
      <color rgb="FF33AE02"/>
      <color rgb="FF00EA80"/>
      <color rgb="FFDF79FF"/>
      <color rgb="FFFE02B6"/>
      <color rgb="FFC05200"/>
      <color rgb="FF0932FF"/>
      <color rgb="FF5B0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cs-CZ" sz="3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cs-CZ" sz="3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Sample 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298231957975809"/>
          <c:y val="5.8243353174603177E-2"/>
          <c:w val="0.80749864596026266"/>
          <c:h val="0.82201656746031759"/>
        </c:manualLayout>
      </c:layout>
      <c:scatterChart>
        <c:scatterStyle val="lineMarker"/>
        <c:varyColors val="0"/>
        <c:ser>
          <c:idx val="0"/>
          <c:order val="0"/>
          <c:tx>
            <c:v>30x30 mm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9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1'!$C$2:$AC$2</c:f>
              <c:numCache>
                <c:formatCode>General</c:formatCode>
                <c:ptCount val="27"/>
                <c:pt idx="0">
                  <c:v>0.54837900000000006</c:v>
                </c:pt>
                <c:pt idx="1">
                  <c:v>1.0605700000000002</c:v>
                </c:pt>
                <c:pt idx="2">
                  <c:v>1.5730880000000003</c:v>
                </c:pt>
                <c:pt idx="3">
                  <c:v>2.0890940000000002</c:v>
                </c:pt>
                <c:pt idx="4">
                  <c:v>2.6082610000000002</c:v>
                </c:pt>
                <c:pt idx="5">
                  <c:v>3.1290630000000004</c:v>
                </c:pt>
                <c:pt idx="6">
                  <c:v>3.6499740000000012</c:v>
                </c:pt>
                <c:pt idx="7">
                  <c:v>4.1712120000000006</c:v>
                </c:pt>
                <c:pt idx="8">
                  <c:v>4.6936490000000006</c:v>
                </c:pt>
                <c:pt idx="9">
                  <c:v>5.218484000000001</c:v>
                </c:pt>
                <c:pt idx="10">
                  <c:v>5.745826000000001</c:v>
                </c:pt>
                <c:pt idx="11">
                  <c:v>6.2750210000000006</c:v>
                </c:pt>
                <c:pt idx="12">
                  <c:v>6.8044340000000014</c:v>
                </c:pt>
                <c:pt idx="13">
                  <c:v>7.3398420000000018</c:v>
                </c:pt>
                <c:pt idx="14">
                  <c:v>8.4157810000000026</c:v>
                </c:pt>
                <c:pt idx="15">
                  <c:v>9.4932460000000027</c:v>
                </c:pt>
                <c:pt idx="16">
                  <c:v>10.572782000000002</c:v>
                </c:pt>
                <c:pt idx="17">
                  <c:v>11.65319</c:v>
                </c:pt>
                <c:pt idx="18">
                  <c:v>12.735015000000002</c:v>
                </c:pt>
                <c:pt idx="19">
                  <c:v>13.818148000000003</c:v>
                </c:pt>
                <c:pt idx="20">
                  <c:v>14.903461000000002</c:v>
                </c:pt>
                <c:pt idx="21">
                  <c:v>15.989864000000004</c:v>
                </c:pt>
                <c:pt idx="22">
                  <c:v>17.079101000000005</c:v>
                </c:pt>
                <c:pt idx="23">
                  <c:v>21.999688000000003</c:v>
                </c:pt>
                <c:pt idx="24">
                  <c:v>24.820608000000004</c:v>
                </c:pt>
                <c:pt idx="25">
                  <c:v>27.646542000000004</c:v>
                </c:pt>
                <c:pt idx="26">
                  <c:v>30.506702000000004</c:v>
                </c:pt>
              </c:numCache>
            </c:numRef>
          </c:xVal>
          <c:yVal>
            <c:numRef>
              <c:f>'Sample 1'!$C$3:$AC$3</c:f>
              <c:numCache>
                <c:formatCode>General</c:formatCode>
                <c:ptCount val="27"/>
                <c:pt idx="0">
                  <c:v>2.1900000000000048</c:v>
                </c:pt>
                <c:pt idx="1">
                  <c:v>2.1840000000000046</c:v>
                </c:pt>
                <c:pt idx="2">
                  <c:v>2.1720000000000041</c:v>
                </c:pt>
                <c:pt idx="3">
                  <c:v>2.1510000000000034</c:v>
                </c:pt>
                <c:pt idx="4">
                  <c:v>2.1280000000000001</c:v>
                </c:pt>
                <c:pt idx="5">
                  <c:v>2.1170000000000044</c:v>
                </c:pt>
                <c:pt idx="6">
                  <c:v>2.1009999999999991</c:v>
                </c:pt>
                <c:pt idx="7">
                  <c:v>2.0970000000000013</c:v>
                </c:pt>
                <c:pt idx="8">
                  <c:v>2.0790000000000006</c:v>
                </c:pt>
                <c:pt idx="9">
                  <c:v>2.0650000000000048</c:v>
                </c:pt>
                <c:pt idx="10">
                  <c:v>2.0450000000000017</c:v>
                </c:pt>
                <c:pt idx="11">
                  <c:v>2.0330000000000013</c:v>
                </c:pt>
                <c:pt idx="12">
                  <c:v>2.0220000000000056</c:v>
                </c:pt>
                <c:pt idx="13">
                  <c:v>2.007000000000005</c:v>
                </c:pt>
                <c:pt idx="14">
                  <c:v>1.9840000000000018</c:v>
                </c:pt>
                <c:pt idx="15">
                  <c:v>1.9560000000000031</c:v>
                </c:pt>
                <c:pt idx="16">
                  <c:v>1.9230000000000018</c:v>
                </c:pt>
                <c:pt idx="17">
                  <c:v>1.9059999999999988</c:v>
                </c:pt>
                <c:pt idx="18">
                  <c:v>1.8840000000000003</c:v>
                </c:pt>
                <c:pt idx="19">
                  <c:v>1.8629999999999995</c:v>
                </c:pt>
                <c:pt idx="20">
                  <c:v>1.8449999999999989</c:v>
                </c:pt>
                <c:pt idx="21">
                  <c:v>1.8250000000000028</c:v>
                </c:pt>
                <c:pt idx="22">
                  <c:v>1.8150000000000048</c:v>
                </c:pt>
                <c:pt idx="23">
                  <c:v>1.7590000000000003</c:v>
                </c:pt>
                <c:pt idx="24">
                  <c:v>1.7289999999999992</c:v>
                </c:pt>
                <c:pt idx="25">
                  <c:v>1.7120000000000033</c:v>
                </c:pt>
                <c:pt idx="26">
                  <c:v>1.68400000000000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8FF2-4F42-9361-4C509A793701}"/>
            </c:ext>
          </c:extLst>
        </c:ser>
        <c:ser>
          <c:idx val="1"/>
          <c:order val="1"/>
          <c:tx>
            <c:v>20x20 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1'!$C$5:$AE$5</c:f>
              <c:numCache>
                <c:formatCode>General</c:formatCode>
                <c:ptCount val="29"/>
                <c:pt idx="0">
                  <c:v>1.2338527500000001</c:v>
                </c:pt>
                <c:pt idx="1">
                  <c:v>2.3862825000000005</c:v>
                </c:pt>
                <c:pt idx="2">
                  <c:v>3.5394480000000006</c:v>
                </c:pt>
                <c:pt idx="3">
                  <c:v>4.7004615000000003</c:v>
                </c:pt>
                <c:pt idx="4">
                  <c:v>5.8685872500000009</c:v>
                </c:pt>
                <c:pt idx="5">
                  <c:v>7.0403917500000013</c:v>
                </c:pt>
                <c:pt idx="6">
                  <c:v>8.2124415000000024</c:v>
                </c:pt>
                <c:pt idx="7">
                  <c:v>9.3852270000000022</c:v>
                </c:pt>
                <c:pt idx="8">
                  <c:v>10.560710250000001</c:v>
                </c:pt>
                <c:pt idx="9">
                  <c:v>11.741589000000001</c:v>
                </c:pt>
                <c:pt idx="10">
                  <c:v>12.928108500000002</c:v>
                </c:pt>
                <c:pt idx="11">
                  <c:v>14.118797250000002</c:v>
                </c:pt>
                <c:pt idx="12">
                  <c:v>15.309976500000003</c:v>
                </c:pt>
                <c:pt idx="13">
                  <c:v>16.514644500000003</c:v>
                </c:pt>
                <c:pt idx="14">
                  <c:v>18.935507250000004</c:v>
                </c:pt>
                <c:pt idx="15">
                  <c:v>21.359803500000009</c:v>
                </c:pt>
                <c:pt idx="16">
                  <c:v>23.788759500000005</c:v>
                </c:pt>
                <c:pt idx="17">
                  <c:v>26.219677500000003</c:v>
                </c:pt>
                <c:pt idx="18">
                  <c:v>28.653783750000006</c:v>
                </c:pt>
                <c:pt idx="19">
                  <c:v>31.090833000000007</c:v>
                </c:pt>
                <c:pt idx="20">
                  <c:v>33.532787250000005</c:v>
                </c:pt>
                <c:pt idx="21">
                  <c:v>35.977194000000011</c:v>
                </c:pt>
                <c:pt idx="22">
                  <c:v>38.427977250000005</c:v>
                </c:pt>
                <c:pt idx="23">
                  <c:v>40.886853750000007</c:v>
                </c:pt>
                <c:pt idx="24">
                  <c:v>43.346220750000015</c:v>
                </c:pt>
                <c:pt idx="25">
                  <c:v>49.49929800000001</c:v>
                </c:pt>
                <c:pt idx="26">
                  <c:v>55.846368000000012</c:v>
                </c:pt>
                <c:pt idx="27">
                  <c:v>62.20471950000001</c:v>
                </c:pt>
                <c:pt idx="28">
                  <c:v>68.640079500000013</c:v>
                </c:pt>
              </c:numCache>
            </c:numRef>
          </c:xVal>
          <c:yVal>
            <c:numRef>
              <c:f>'Sample 1'!$C$6:$AE$6</c:f>
              <c:numCache>
                <c:formatCode>General</c:formatCode>
                <c:ptCount val="29"/>
                <c:pt idx="0">
                  <c:v>1.8917000000000002</c:v>
                </c:pt>
                <c:pt idx="1">
                  <c:v>1.8377000000000052</c:v>
                </c:pt>
                <c:pt idx="2">
                  <c:v>1.804700000000004</c:v>
                </c:pt>
                <c:pt idx="3">
                  <c:v>1.7486999999999995</c:v>
                </c:pt>
                <c:pt idx="4">
                  <c:v>1.6876999999999995</c:v>
                </c:pt>
                <c:pt idx="5">
                  <c:v>1.6597000000000008</c:v>
                </c:pt>
                <c:pt idx="6">
                  <c:v>1.6176999999999992</c:v>
                </c:pt>
                <c:pt idx="7">
                  <c:v>1.5837000000000003</c:v>
                </c:pt>
                <c:pt idx="8">
                  <c:v>1.5517000000000039</c:v>
                </c:pt>
                <c:pt idx="9">
                  <c:v>1.5347000000000008</c:v>
                </c:pt>
                <c:pt idx="10">
                  <c:v>1.5167000000000002</c:v>
                </c:pt>
                <c:pt idx="11">
                  <c:v>1.4956999999999994</c:v>
                </c:pt>
                <c:pt idx="12">
                  <c:v>1.4757000000000033</c:v>
                </c:pt>
                <c:pt idx="13">
                  <c:v>1.466700000000003</c:v>
                </c:pt>
                <c:pt idx="14">
                  <c:v>1.4367000000000019</c:v>
                </c:pt>
                <c:pt idx="15">
                  <c:v>1.4057000000000031</c:v>
                </c:pt>
                <c:pt idx="16">
                  <c:v>1.3837000000000046</c:v>
                </c:pt>
                <c:pt idx="17">
                  <c:v>1.3646999999999991</c:v>
                </c:pt>
                <c:pt idx="18">
                  <c:v>1.3297000000000025</c:v>
                </c:pt>
                <c:pt idx="19">
                  <c:v>1.2897000000000034</c:v>
                </c:pt>
                <c:pt idx="20">
                  <c:v>1.2677000000000049</c:v>
                </c:pt>
                <c:pt idx="21">
                  <c:v>1.2546999999999997</c:v>
                </c:pt>
                <c:pt idx="22">
                  <c:v>1.243700000000004</c:v>
                </c:pt>
                <c:pt idx="23">
                  <c:v>1.2297000000000011</c:v>
                </c:pt>
                <c:pt idx="24">
                  <c:v>1.2047000000000025</c:v>
                </c:pt>
                <c:pt idx="25">
                  <c:v>1.1747000000000014</c:v>
                </c:pt>
                <c:pt idx="26">
                  <c:v>1.1607000000000056</c:v>
                </c:pt>
                <c:pt idx="27">
                  <c:v>1.1298999999999992</c:v>
                </c:pt>
                <c:pt idx="28">
                  <c:v>1.09770000000000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8FF2-4F42-9361-4C509A793701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none"/>
          </c:marker>
          <c:trendline>
            <c:name>30x30 fit 1 and 7kPa</c:name>
            <c:spPr>
              <a:ln w="38100">
                <a:solidFill>
                  <a:schemeClr val="tx1"/>
                </a:solidFill>
                <a:prstDash val="dash"/>
              </a:ln>
            </c:spPr>
            <c:trendlineType val="linear"/>
            <c:backward val="1"/>
            <c:dispRSqr val="0"/>
            <c:dispEq val="0"/>
          </c:trendline>
          <c:xVal>
            <c:numRef>
              <c:f>'Sample 1'!$C$2:$O$2</c:f>
              <c:numCache>
                <c:formatCode>General</c:formatCode>
                <c:ptCount val="13"/>
                <c:pt idx="0">
                  <c:v>0.54837900000000006</c:v>
                </c:pt>
                <c:pt idx="1">
                  <c:v>1.0605700000000002</c:v>
                </c:pt>
                <c:pt idx="2">
                  <c:v>1.5730880000000003</c:v>
                </c:pt>
                <c:pt idx="3">
                  <c:v>2.0890940000000002</c:v>
                </c:pt>
                <c:pt idx="4">
                  <c:v>2.6082610000000002</c:v>
                </c:pt>
                <c:pt idx="5">
                  <c:v>3.1290630000000004</c:v>
                </c:pt>
                <c:pt idx="6">
                  <c:v>3.6499740000000012</c:v>
                </c:pt>
                <c:pt idx="7">
                  <c:v>4.1712120000000006</c:v>
                </c:pt>
                <c:pt idx="8">
                  <c:v>4.6936490000000006</c:v>
                </c:pt>
                <c:pt idx="9">
                  <c:v>5.218484000000001</c:v>
                </c:pt>
                <c:pt idx="10">
                  <c:v>5.745826000000001</c:v>
                </c:pt>
                <c:pt idx="11">
                  <c:v>6.2750210000000006</c:v>
                </c:pt>
                <c:pt idx="12">
                  <c:v>6.8044340000000014</c:v>
                </c:pt>
              </c:numCache>
            </c:numRef>
          </c:xVal>
          <c:yVal>
            <c:numRef>
              <c:f>'Sample 1'!$C$3:$O$3</c:f>
              <c:numCache>
                <c:formatCode>General</c:formatCode>
                <c:ptCount val="13"/>
                <c:pt idx="0">
                  <c:v>2.1900000000000048</c:v>
                </c:pt>
                <c:pt idx="1">
                  <c:v>2.1840000000000046</c:v>
                </c:pt>
                <c:pt idx="2">
                  <c:v>2.1720000000000041</c:v>
                </c:pt>
                <c:pt idx="3">
                  <c:v>2.1510000000000034</c:v>
                </c:pt>
                <c:pt idx="4">
                  <c:v>2.1280000000000001</c:v>
                </c:pt>
                <c:pt idx="5">
                  <c:v>2.1170000000000044</c:v>
                </c:pt>
                <c:pt idx="6">
                  <c:v>2.1009999999999991</c:v>
                </c:pt>
                <c:pt idx="7">
                  <c:v>2.0970000000000013</c:v>
                </c:pt>
                <c:pt idx="8">
                  <c:v>2.0790000000000006</c:v>
                </c:pt>
                <c:pt idx="9">
                  <c:v>2.0650000000000048</c:v>
                </c:pt>
                <c:pt idx="10">
                  <c:v>2.0450000000000017</c:v>
                </c:pt>
                <c:pt idx="11">
                  <c:v>2.0330000000000013</c:v>
                </c:pt>
                <c:pt idx="12">
                  <c:v>2.02200000000000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1-8FF2-4F42-9361-4C509A793701}"/>
            </c:ext>
          </c:extLst>
        </c:ser>
        <c:ser>
          <c:idx val="3"/>
          <c:order val="3"/>
          <c:spPr>
            <a:ln w="19050">
              <a:noFill/>
            </a:ln>
          </c:spPr>
          <c:marker>
            <c:symbol val="none"/>
          </c:marker>
          <c:trendline>
            <c:name>20x20 fit 1 and 7 kPa</c:name>
            <c:spPr>
              <a:ln w="38100"/>
            </c:spPr>
            <c:trendlineType val="linear"/>
            <c:backward val="2"/>
            <c:dispRSqr val="0"/>
            <c:dispEq val="0"/>
          </c:trendline>
          <c:xVal>
            <c:numRef>
              <c:f>'Sample 1'!$C$5:$H$5</c:f>
              <c:numCache>
                <c:formatCode>General</c:formatCode>
                <c:ptCount val="6"/>
                <c:pt idx="0">
                  <c:v>1.2338527500000001</c:v>
                </c:pt>
                <c:pt idx="1">
                  <c:v>2.3862825000000005</c:v>
                </c:pt>
                <c:pt idx="2">
                  <c:v>3.5394480000000006</c:v>
                </c:pt>
                <c:pt idx="3">
                  <c:v>4.7004615000000003</c:v>
                </c:pt>
                <c:pt idx="4">
                  <c:v>5.8685872500000009</c:v>
                </c:pt>
                <c:pt idx="5">
                  <c:v>7.0403917500000013</c:v>
                </c:pt>
              </c:numCache>
            </c:numRef>
          </c:xVal>
          <c:yVal>
            <c:numRef>
              <c:f>'Sample 1'!$C$6:$H$6</c:f>
              <c:numCache>
                <c:formatCode>General</c:formatCode>
                <c:ptCount val="6"/>
                <c:pt idx="0">
                  <c:v>1.8917000000000002</c:v>
                </c:pt>
                <c:pt idx="1">
                  <c:v>1.8377000000000052</c:v>
                </c:pt>
                <c:pt idx="2">
                  <c:v>1.804700000000004</c:v>
                </c:pt>
                <c:pt idx="3">
                  <c:v>1.7486999999999995</c:v>
                </c:pt>
                <c:pt idx="4">
                  <c:v>1.6876999999999995</c:v>
                </c:pt>
                <c:pt idx="5">
                  <c:v>1.659700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3-8FF2-4F42-9361-4C509A7937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2201200"/>
        <c:axId val="-462202832"/>
        <c:extLst/>
      </c:scatterChart>
      <c:valAx>
        <c:axId val="-462201200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 i="0" u="none" strike="noStrike" baseline="0">
                    <a:effectLst/>
                  </a:rPr>
                  <a:t>Radial pressure </a:t>
                </a:r>
                <a:r>
                  <a:rPr lang="cs-CZ" sz="3200" b="1"/>
                  <a:t>[kPa]</a:t>
                </a:r>
              </a:p>
            </c:rich>
          </c:tx>
          <c:layout>
            <c:manualLayout>
              <c:xMode val="edge"/>
              <c:yMode val="edge"/>
              <c:x val="0.27443899470655048"/>
              <c:y val="0.9308262647186487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2832"/>
        <c:crosses val="autoZero"/>
        <c:crossBetween val="midCat"/>
        <c:majorUnit val="2"/>
      </c:valAx>
      <c:valAx>
        <c:axId val="-462202832"/>
        <c:scaling>
          <c:orientation val="minMax"/>
          <c:max val="2.2999999999999998"/>
          <c:min val="1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/>
                  <a:t>Wall thickness [mm]</a:t>
                </a:r>
              </a:p>
            </c:rich>
          </c:tx>
          <c:layout>
            <c:manualLayout>
              <c:xMode val="edge"/>
              <c:yMode val="edge"/>
              <c:x val="2.9634166079603123E-2"/>
              <c:y val="0.3024943452380952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1200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5861014931213502"/>
          <c:y val="9.234781746031745E-2"/>
          <c:w val="0.23343092828365428"/>
          <c:h val="0.26916725232579486"/>
        </c:manualLayout>
      </c:layout>
      <c:overlay val="0"/>
      <c:spPr>
        <a:solidFill>
          <a:schemeClr val="bg1"/>
        </a:solidFill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  <c:extLst/>
  </c:chart>
  <c:txPr>
    <a:bodyPr/>
    <a:lstStyle/>
    <a:p>
      <a:pPr>
        <a:defRPr>
          <a:solidFill>
            <a:schemeClr val="tx1"/>
          </a:solidFill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43552539664529"/>
          <c:y val="5.9288888888888891E-2"/>
          <c:w val="0.79322388888888884"/>
          <c:h val="0.82999333333333336"/>
        </c:manualLayout>
      </c:layout>
      <c:scatterChart>
        <c:scatterStyle val="lineMarker"/>
        <c:varyColors val="0"/>
        <c:ser>
          <c:idx val="0"/>
          <c:order val="0"/>
          <c:tx>
            <c:v>30x30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9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5'!$D$2:$AC$2</c:f>
              <c:numCache>
                <c:formatCode>General</c:formatCode>
                <c:ptCount val="26"/>
                <c:pt idx="0">
                  <c:v>1.0605700000000002</c:v>
                </c:pt>
                <c:pt idx="1">
                  <c:v>1.5730880000000003</c:v>
                </c:pt>
                <c:pt idx="2">
                  <c:v>2.0890940000000002</c:v>
                </c:pt>
                <c:pt idx="3">
                  <c:v>2.6082610000000002</c:v>
                </c:pt>
                <c:pt idx="4">
                  <c:v>3.1290630000000004</c:v>
                </c:pt>
                <c:pt idx="5">
                  <c:v>3.6499740000000012</c:v>
                </c:pt>
                <c:pt idx="6">
                  <c:v>4.1712120000000006</c:v>
                </c:pt>
                <c:pt idx="7">
                  <c:v>4.6936490000000006</c:v>
                </c:pt>
                <c:pt idx="8">
                  <c:v>5.218484000000001</c:v>
                </c:pt>
                <c:pt idx="9">
                  <c:v>5.745826000000001</c:v>
                </c:pt>
                <c:pt idx="10">
                  <c:v>6.2750210000000006</c:v>
                </c:pt>
                <c:pt idx="11">
                  <c:v>6.8044340000000014</c:v>
                </c:pt>
                <c:pt idx="12">
                  <c:v>7.3398420000000018</c:v>
                </c:pt>
                <c:pt idx="13">
                  <c:v>8.4157810000000026</c:v>
                </c:pt>
                <c:pt idx="14">
                  <c:v>9.4932460000000027</c:v>
                </c:pt>
                <c:pt idx="15">
                  <c:v>10.572782000000002</c:v>
                </c:pt>
                <c:pt idx="16">
                  <c:v>11.65319</c:v>
                </c:pt>
                <c:pt idx="17">
                  <c:v>12.735015000000002</c:v>
                </c:pt>
                <c:pt idx="18">
                  <c:v>13.818148000000003</c:v>
                </c:pt>
                <c:pt idx="19">
                  <c:v>14.903461000000002</c:v>
                </c:pt>
                <c:pt idx="20">
                  <c:v>15.989864000000004</c:v>
                </c:pt>
                <c:pt idx="21">
                  <c:v>17.079101000000005</c:v>
                </c:pt>
                <c:pt idx="22">
                  <c:v>18.171935000000005</c:v>
                </c:pt>
                <c:pt idx="23">
                  <c:v>19.264987000000005</c:v>
                </c:pt>
                <c:pt idx="24">
                  <c:v>21.999688000000003</c:v>
                </c:pt>
                <c:pt idx="25">
                  <c:v>24.820608000000004</c:v>
                </c:pt>
              </c:numCache>
            </c:numRef>
          </c:xVal>
          <c:yVal>
            <c:numRef>
              <c:f>'Sample 5'!$D$4:$AC$4</c:f>
              <c:numCache>
                <c:formatCode>General</c:formatCode>
                <c:ptCount val="26"/>
                <c:pt idx="0">
                  <c:v>1</c:v>
                </c:pt>
                <c:pt idx="1">
                  <c:v>0.999</c:v>
                </c:pt>
                <c:pt idx="2">
                  <c:v>0.997</c:v>
                </c:pt>
                <c:pt idx="3">
                  <c:v>0.995</c:v>
                </c:pt>
                <c:pt idx="4">
                  <c:v>0.996</c:v>
                </c:pt>
                <c:pt idx="5">
                  <c:v>0.997</c:v>
                </c:pt>
                <c:pt idx="6">
                  <c:v>0.998</c:v>
                </c:pt>
                <c:pt idx="7">
                  <c:v>0.998</c:v>
                </c:pt>
                <c:pt idx="8">
                  <c:v>0.999</c:v>
                </c:pt>
                <c:pt idx="9">
                  <c:v>0.999</c:v>
                </c:pt>
                <c:pt idx="10">
                  <c:v>0.999</c:v>
                </c:pt>
                <c:pt idx="11">
                  <c:v>0.999</c:v>
                </c:pt>
                <c:pt idx="12">
                  <c:v>0.999</c:v>
                </c:pt>
                <c:pt idx="13">
                  <c:v>0.999</c:v>
                </c:pt>
                <c:pt idx="14">
                  <c:v>0.999</c:v>
                </c:pt>
                <c:pt idx="15">
                  <c:v>0.999</c:v>
                </c:pt>
                <c:pt idx="16">
                  <c:v>0.996</c:v>
                </c:pt>
                <c:pt idx="17">
                  <c:v>0.99399999999999999</c:v>
                </c:pt>
                <c:pt idx="18">
                  <c:v>0.99199999999999999</c:v>
                </c:pt>
                <c:pt idx="19">
                  <c:v>0.98899999999999999</c:v>
                </c:pt>
                <c:pt idx="20">
                  <c:v>0.98699999999999999</c:v>
                </c:pt>
                <c:pt idx="21">
                  <c:v>0.98499999999999999</c:v>
                </c:pt>
                <c:pt idx="22">
                  <c:v>0.98299999999999998</c:v>
                </c:pt>
                <c:pt idx="23">
                  <c:v>0.98299999999999998</c:v>
                </c:pt>
                <c:pt idx="24">
                  <c:v>0.98199999999999998</c:v>
                </c:pt>
                <c:pt idx="25">
                  <c:v>0.975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B4D-4D3C-A108-41314DAB0F12}"/>
            </c:ext>
          </c:extLst>
        </c:ser>
        <c:ser>
          <c:idx val="1"/>
          <c:order val="1"/>
          <c:tx>
            <c:v>20x20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ample 5'!$D$5:$AE$5</c:f>
              <c:numCache>
                <c:formatCode>General</c:formatCode>
                <c:ptCount val="28"/>
                <c:pt idx="0">
                  <c:v>2.3862825000000005</c:v>
                </c:pt>
                <c:pt idx="1">
                  <c:v>3.5394480000000006</c:v>
                </c:pt>
                <c:pt idx="2">
                  <c:v>4.7004615000000003</c:v>
                </c:pt>
                <c:pt idx="3">
                  <c:v>5.8685872500000009</c:v>
                </c:pt>
                <c:pt idx="4">
                  <c:v>7.0403917500000013</c:v>
                </c:pt>
                <c:pt idx="5">
                  <c:v>8.2124415000000024</c:v>
                </c:pt>
                <c:pt idx="6">
                  <c:v>9.3852270000000022</c:v>
                </c:pt>
                <c:pt idx="7">
                  <c:v>10.560710250000001</c:v>
                </c:pt>
                <c:pt idx="8">
                  <c:v>11.741589000000001</c:v>
                </c:pt>
                <c:pt idx="9">
                  <c:v>12.928108500000002</c:v>
                </c:pt>
                <c:pt idx="10">
                  <c:v>14.118797250000002</c:v>
                </c:pt>
                <c:pt idx="11">
                  <c:v>15.309976500000003</c:v>
                </c:pt>
                <c:pt idx="12">
                  <c:v>16.514644500000003</c:v>
                </c:pt>
                <c:pt idx="13">
                  <c:v>18.935507250000004</c:v>
                </c:pt>
                <c:pt idx="14">
                  <c:v>21.359803500000009</c:v>
                </c:pt>
                <c:pt idx="15">
                  <c:v>23.788759500000005</c:v>
                </c:pt>
                <c:pt idx="16">
                  <c:v>26.219677500000003</c:v>
                </c:pt>
                <c:pt idx="17">
                  <c:v>28.653783750000006</c:v>
                </c:pt>
                <c:pt idx="18">
                  <c:v>31.090833000000007</c:v>
                </c:pt>
                <c:pt idx="19">
                  <c:v>33.532787250000005</c:v>
                </c:pt>
                <c:pt idx="20">
                  <c:v>35.977194000000011</c:v>
                </c:pt>
                <c:pt idx="21">
                  <c:v>38.427977250000005</c:v>
                </c:pt>
                <c:pt idx="22">
                  <c:v>40.886853750000007</c:v>
                </c:pt>
                <c:pt idx="23">
                  <c:v>43.346220750000015</c:v>
                </c:pt>
                <c:pt idx="24">
                  <c:v>49.49929800000001</c:v>
                </c:pt>
                <c:pt idx="25">
                  <c:v>55.846368000000012</c:v>
                </c:pt>
                <c:pt idx="26">
                  <c:v>62.20471950000001</c:v>
                </c:pt>
                <c:pt idx="27">
                  <c:v>68.640079500000013</c:v>
                </c:pt>
              </c:numCache>
            </c:numRef>
          </c:xVal>
          <c:yVal>
            <c:numRef>
              <c:f>'Sample 5'!$D$7:$AE$7</c:f>
              <c:numCache>
                <c:formatCode>General</c:formatCode>
                <c:ptCount val="28"/>
                <c:pt idx="0">
                  <c:v>1</c:v>
                </c:pt>
                <c:pt idx="1">
                  <c:v>0.99399999999999999</c:v>
                </c:pt>
                <c:pt idx="2">
                  <c:v>0.98699999999999999</c:v>
                </c:pt>
                <c:pt idx="3">
                  <c:v>0.97099999999999997</c:v>
                </c:pt>
                <c:pt idx="4">
                  <c:v>0.95199999999999996</c:v>
                </c:pt>
                <c:pt idx="5">
                  <c:v>0.93300000000000005</c:v>
                </c:pt>
                <c:pt idx="6">
                  <c:v>0.90900000000000003</c:v>
                </c:pt>
                <c:pt idx="7">
                  <c:v>0.89300000000000002</c:v>
                </c:pt>
                <c:pt idx="8">
                  <c:v>0.88400000000000001</c:v>
                </c:pt>
                <c:pt idx="9">
                  <c:v>0.88300000000000001</c:v>
                </c:pt>
                <c:pt idx="10">
                  <c:v>0.88700000000000001</c:v>
                </c:pt>
                <c:pt idx="11">
                  <c:v>0.89200000000000002</c:v>
                </c:pt>
                <c:pt idx="12">
                  <c:v>0.89800000000000002</c:v>
                </c:pt>
                <c:pt idx="13">
                  <c:v>0.90400000000000003</c:v>
                </c:pt>
                <c:pt idx="14">
                  <c:v>0.90700000000000003</c:v>
                </c:pt>
                <c:pt idx="15">
                  <c:v>0.90700000000000003</c:v>
                </c:pt>
                <c:pt idx="16">
                  <c:v>0.91300000000000003</c:v>
                </c:pt>
                <c:pt idx="17">
                  <c:v>0.91400000000000003</c:v>
                </c:pt>
                <c:pt idx="18">
                  <c:v>0.91600000000000004</c:v>
                </c:pt>
                <c:pt idx="19">
                  <c:v>0.91700000000000004</c:v>
                </c:pt>
                <c:pt idx="20">
                  <c:v>0.91900000000000004</c:v>
                </c:pt>
                <c:pt idx="21">
                  <c:v>0.92</c:v>
                </c:pt>
                <c:pt idx="22">
                  <c:v>0.91800000000000004</c:v>
                </c:pt>
                <c:pt idx="23">
                  <c:v>0.91800000000000004</c:v>
                </c:pt>
                <c:pt idx="24">
                  <c:v>0.91400000000000003</c:v>
                </c:pt>
                <c:pt idx="25">
                  <c:v>0.90900000000000003</c:v>
                </c:pt>
                <c:pt idx="26">
                  <c:v>0.90600000000000003</c:v>
                </c:pt>
                <c:pt idx="27">
                  <c:v>0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B4D-4D3C-A108-41314DAB0F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2204464"/>
        <c:axId val="-462202288"/>
      </c:scatterChart>
      <c:valAx>
        <c:axId val="-462204464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/>
                  <a:t>Radial pressure </a:t>
                </a:r>
                <a:r>
                  <a:rPr lang="en-US" sz="3200" b="1"/>
                  <a:t>[kPa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2288"/>
        <c:crosses val="autoZero"/>
        <c:crossBetween val="midCat"/>
        <c:majorUnit val="2"/>
      </c:valAx>
      <c:valAx>
        <c:axId val="-462202288"/>
        <c:scaling>
          <c:orientation val="minMax"/>
          <c:max val="1.01"/>
          <c:min val="0.8800000000000001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 b="1"/>
                  <a:t>R</a:t>
                </a:r>
                <a:r>
                  <a:rPr lang="en-US" sz="3200" b="1" baseline="30000"/>
                  <a:t>2</a:t>
                </a:r>
                <a:r>
                  <a:rPr lang="en-US" sz="3200" b="1" baseline="0"/>
                  <a:t> [-]</a:t>
                </a:r>
              </a:p>
            </c:rich>
          </c:tx>
          <c:layout>
            <c:manualLayout>
              <c:xMode val="edge"/>
              <c:yMode val="edge"/>
              <c:x val="5.9359934094509025E-3"/>
              <c:y val="0.4171555555555555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4464"/>
        <c:crosses val="autoZero"/>
        <c:crossBetween val="midCat"/>
        <c:majorUnit val="1.0000000000000002E-2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3949406722675814"/>
          <c:y val="8.7098710317460318E-2"/>
          <c:w val="0.16139997992597468"/>
          <c:h val="0.16643011739642824"/>
        </c:manualLayout>
      </c:layout>
      <c:overlay val="0"/>
      <c:spPr>
        <a:solidFill>
          <a:schemeClr val="bg1"/>
        </a:solidFill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txPr>
    <a:bodyPr/>
    <a:lstStyle/>
    <a:p>
      <a:pPr>
        <a:defRPr sz="1800">
          <a:solidFill>
            <a:schemeClr val="tx1"/>
          </a:solidFill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cs-CZ" sz="3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3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Sample 6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298231957975809"/>
          <c:y val="5.8243353174603177E-2"/>
          <c:w val="0.80749864596026266"/>
          <c:h val="0.82201656746031759"/>
        </c:manualLayout>
      </c:layout>
      <c:scatterChart>
        <c:scatterStyle val="lineMarker"/>
        <c:varyColors val="0"/>
        <c:ser>
          <c:idx val="0"/>
          <c:order val="0"/>
          <c:tx>
            <c:v>30x30 mm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9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6'!$C$2:$AC$2</c:f>
              <c:numCache>
                <c:formatCode>General</c:formatCode>
                <c:ptCount val="27"/>
                <c:pt idx="0">
                  <c:v>0.54837900000000006</c:v>
                </c:pt>
                <c:pt idx="1">
                  <c:v>1.0605700000000002</c:v>
                </c:pt>
                <c:pt idx="2">
                  <c:v>1.5730880000000003</c:v>
                </c:pt>
                <c:pt idx="3">
                  <c:v>2.0890940000000002</c:v>
                </c:pt>
                <c:pt idx="4">
                  <c:v>2.6082610000000002</c:v>
                </c:pt>
                <c:pt idx="5">
                  <c:v>3.1290630000000004</c:v>
                </c:pt>
                <c:pt idx="6">
                  <c:v>3.6499740000000012</c:v>
                </c:pt>
                <c:pt idx="7">
                  <c:v>4.1712120000000006</c:v>
                </c:pt>
                <c:pt idx="8">
                  <c:v>4.6936490000000006</c:v>
                </c:pt>
                <c:pt idx="9">
                  <c:v>5.218484000000001</c:v>
                </c:pt>
                <c:pt idx="10">
                  <c:v>5.745826000000001</c:v>
                </c:pt>
                <c:pt idx="11">
                  <c:v>6.2750210000000006</c:v>
                </c:pt>
                <c:pt idx="12">
                  <c:v>6.8044340000000014</c:v>
                </c:pt>
                <c:pt idx="13">
                  <c:v>7.3398420000000018</c:v>
                </c:pt>
                <c:pt idx="14">
                  <c:v>8.4157810000000026</c:v>
                </c:pt>
                <c:pt idx="15">
                  <c:v>9.4932460000000027</c:v>
                </c:pt>
                <c:pt idx="16">
                  <c:v>10.572782000000002</c:v>
                </c:pt>
                <c:pt idx="17">
                  <c:v>11.65319</c:v>
                </c:pt>
                <c:pt idx="18">
                  <c:v>12.735015000000002</c:v>
                </c:pt>
                <c:pt idx="19">
                  <c:v>13.818148000000003</c:v>
                </c:pt>
                <c:pt idx="20">
                  <c:v>14.903461000000002</c:v>
                </c:pt>
                <c:pt idx="21">
                  <c:v>15.989864000000004</c:v>
                </c:pt>
                <c:pt idx="22">
                  <c:v>17.079101000000005</c:v>
                </c:pt>
                <c:pt idx="23">
                  <c:v>18.171935000000005</c:v>
                </c:pt>
                <c:pt idx="24">
                  <c:v>19.264987000000005</c:v>
                </c:pt>
                <c:pt idx="25">
                  <c:v>21.999688000000003</c:v>
                </c:pt>
                <c:pt idx="26">
                  <c:v>24.820608000000004</c:v>
                </c:pt>
              </c:numCache>
            </c:numRef>
          </c:xVal>
          <c:yVal>
            <c:numRef>
              <c:f>'Sample 6'!$C$3:$AC$3</c:f>
              <c:numCache>
                <c:formatCode>General</c:formatCode>
                <c:ptCount val="27"/>
                <c:pt idx="0">
                  <c:v>3.1410000000000053</c:v>
                </c:pt>
                <c:pt idx="1">
                  <c:v>3.044000000000004</c:v>
                </c:pt>
                <c:pt idx="2">
                  <c:v>2.9690000000000012</c:v>
                </c:pt>
                <c:pt idx="3">
                  <c:v>2.9070000000000036</c:v>
                </c:pt>
                <c:pt idx="4">
                  <c:v>2.8460000000000036</c:v>
                </c:pt>
                <c:pt idx="5">
                  <c:v>2.8100000000000023</c:v>
                </c:pt>
                <c:pt idx="6">
                  <c:v>2.7779999999999987</c:v>
                </c:pt>
                <c:pt idx="7">
                  <c:v>2.7469999999999999</c:v>
                </c:pt>
                <c:pt idx="8">
                  <c:v>2.7190000000000012</c:v>
                </c:pt>
                <c:pt idx="9">
                  <c:v>2.7040000000000006</c:v>
                </c:pt>
                <c:pt idx="10">
                  <c:v>2.6870000000000047</c:v>
                </c:pt>
                <c:pt idx="11">
                  <c:v>2.664200000000001</c:v>
                </c:pt>
                <c:pt idx="12">
                  <c:v>2.6390000000000029</c:v>
                </c:pt>
                <c:pt idx="13">
                  <c:v>2.6129999999999995</c:v>
                </c:pt>
                <c:pt idx="14">
                  <c:v>2.5690000000000026</c:v>
                </c:pt>
                <c:pt idx="15">
                  <c:v>2.5480000000000018</c:v>
                </c:pt>
                <c:pt idx="16">
                  <c:v>2.5200000000000031</c:v>
                </c:pt>
                <c:pt idx="17">
                  <c:v>2.5010000000000048</c:v>
                </c:pt>
                <c:pt idx="18">
                  <c:v>2.4789999999999992</c:v>
                </c:pt>
                <c:pt idx="19">
                  <c:v>2.4639999999999986</c:v>
                </c:pt>
                <c:pt idx="20">
                  <c:v>2.4410000000000025</c:v>
                </c:pt>
                <c:pt idx="21">
                  <c:v>2.419000000000004</c:v>
                </c:pt>
                <c:pt idx="22">
                  <c:v>2.4055000000000035</c:v>
                </c:pt>
                <c:pt idx="23">
                  <c:v>2.3890000000000029</c:v>
                </c:pt>
                <c:pt idx="24">
                  <c:v>2.3629999999999995</c:v>
                </c:pt>
                <c:pt idx="25">
                  <c:v>2.3200000000000003</c:v>
                </c:pt>
                <c:pt idx="26">
                  <c:v>2.28800000000000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A18-49C5-B28B-5E72EB6961D4}"/>
            </c:ext>
          </c:extLst>
        </c:ser>
        <c:ser>
          <c:idx val="1"/>
          <c:order val="1"/>
          <c:tx>
            <c:v>20x20 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6'!$C$5:$AE$5</c:f>
              <c:numCache>
                <c:formatCode>General</c:formatCode>
                <c:ptCount val="29"/>
                <c:pt idx="0">
                  <c:v>1.2338527500000001</c:v>
                </c:pt>
                <c:pt idx="1">
                  <c:v>2.3862825000000005</c:v>
                </c:pt>
                <c:pt idx="2">
                  <c:v>3.5394480000000006</c:v>
                </c:pt>
                <c:pt idx="3">
                  <c:v>4.7004615000000003</c:v>
                </c:pt>
                <c:pt idx="4">
                  <c:v>5.8685872500000009</c:v>
                </c:pt>
                <c:pt idx="5">
                  <c:v>7.0403917500000013</c:v>
                </c:pt>
                <c:pt idx="6">
                  <c:v>8.2124415000000024</c:v>
                </c:pt>
                <c:pt idx="7">
                  <c:v>9.3852270000000022</c:v>
                </c:pt>
                <c:pt idx="8">
                  <c:v>10.560710250000001</c:v>
                </c:pt>
                <c:pt idx="9">
                  <c:v>11.741589000000001</c:v>
                </c:pt>
                <c:pt idx="10">
                  <c:v>12.928108500000002</c:v>
                </c:pt>
                <c:pt idx="11">
                  <c:v>14.118797250000002</c:v>
                </c:pt>
                <c:pt idx="12">
                  <c:v>15.309976500000003</c:v>
                </c:pt>
                <c:pt idx="13">
                  <c:v>16.514644500000003</c:v>
                </c:pt>
                <c:pt idx="14">
                  <c:v>18.935507250000004</c:v>
                </c:pt>
                <c:pt idx="15">
                  <c:v>21.359803500000009</c:v>
                </c:pt>
                <c:pt idx="16">
                  <c:v>23.788759500000005</c:v>
                </c:pt>
                <c:pt idx="17">
                  <c:v>26.219677500000003</c:v>
                </c:pt>
                <c:pt idx="18">
                  <c:v>28.653783750000006</c:v>
                </c:pt>
                <c:pt idx="19">
                  <c:v>31.090833000000007</c:v>
                </c:pt>
                <c:pt idx="20">
                  <c:v>33.532787250000005</c:v>
                </c:pt>
                <c:pt idx="21">
                  <c:v>35.977194000000011</c:v>
                </c:pt>
                <c:pt idx="22">
                  <c:v>38.427977250000005</c:v>
                </c:pt>
                <c:pt idx="23">
                  <c:v>40.886853750000007</c:v>
                </c:pt>
                <c:pt idx="24">
                  <c:v>43.346220750000015</c:v>
                </c:pt>
                <c:pt idx="25">
                  <c:v>49.49929800000001</c:v>
                </c:pt>
                <c:pt idx="26">
                  <c:v>55.846368000000012</c:v>
                </c:pt>
                <c:pt idx="27">
                  <c:v>62.20471950000001</c:v>
                </c:pt>
                <c:pt idx="28">
                  <c:v>68.640079500000013</c:v>
                </c:pt>
              </c:numCache>
            </c:numRef>
          </c:xVal>
          <c:yVal>
            <c:numRef>
              <c:f>'Sample 6'!$C$6:$AE$6</c:f>
              <c:numCache>
                <c:formatCode>General</c:formatCode>
                <c:ptCount val="29"/>
                <c:pt idx="0">
                  <c:v>3.0320000000000036</c:v>
                </c:pt>
                <c:pt idx="1">
                  <c:v>2.9639999999999986</c:v>
                </c:pt>
                <c:pt idx="2">
                  <c:v>2.8940000000000055</c:v>
                </c:pt>
                <c:pt idx="3">
                  <c:v>2.838000000000001</c:v>
                </c:pt>
                <c:pt idx="4">
                  <c:v>2.8034999999999997</c:v>
                </c:pt>
                <c:pt idx="5">
                  <c:v>2.757000000000005</c:v>
                </c:pt>
                <c:pt idx="6">
                  <c:v>2.7079000000000022</c:v>
                </c:pt>
                <c:pt idx="7">
                  <c:v>2.6660000000000039</c:v>
                </c:pt>
                <c:pt idx="8">
                  <c:v>2.6387</c:v>
                </c:pt>
                <c:pt idx="9">
                  <c:v>2.6046000000000049</c:v>
                </c:pt>
                <c:pt idx="10">
                  <c:v>2.5740000000000052</c:v>
                </c:pt>
                <c:pt idx="11">
                  <c:v>2.5459999999999994</c:v>
                </c:pt>
                <c:pt idx="12">
                  <c:v>2.5190000000000055</c:v>
                </c:pt>
                <c:pt idx="13">
                  <c:v>2.4969999999999999</c:v>
                </c:pt>
                <c:pt idx="14">
                  <c:v>2.4462000000000046</c:v>
                </c:pt>
                <c:pt idx="15">
                  <c:v>2.4050000000000011</c:v>
                </c:pt>
                <c:pt idx="16">
                  <c:v>2.375</c:v>
                </c:pt>
                <c:pt idx="17">
                  <c:v>2.3440000000000012</c:v>
                </c:pt>
                <c:pt idx="18">
                  <c:v>2.3109999999999999</c:v>
                </c:pt>
                <c:pt idx="19">
                  <c:v>2.2867999999999995</c:v>
                </c:pt>
                <c:pt idx="20">
                  <c:v>2.2586000000000013</c:v>
                </c:pt>
                <c:pt idx="21">
                  <c:v>2.2272000000000034</c:v>
                </c:pt>
                <c:pt idx="22">
                  <c:v>2.2000000000000028</c:v>
                </c:pt>
                <c:pt idx="23">
                  <c:v>2.1878999999999991</c:v>
                </c:pt>
                <c:pt idx="24">
                  <c:v>2.1704000000000008</c:v>
                </c:pt>
                <c:pt idx="25">
                  <c:v>2.1295000000000002</c:v>
                </c:pt>
                <c:pt idx="26">
                  <c:v>2.0887999999999991</c:v>
                </c:pt>
                <c:pt idx="27">
                  <c:v>2.0570000000000022</c:v>
                </c:pt>
                <c:pt idx="28">
                  <c:v>2.02820000000000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A18-49C5-B28B-5E72EB6961D4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none"/>
          </c:marker>
          <c:trendline>
            <c:name>30x30 fit 1 and 7kPa</c:name>
            <c:spPr>
              <a:ln w="38100">
                <a:solidFill>
                  <a:schemeClr val="tx1"/>
                </a:solidFill>
                <a:prstDash val="dash"/>
              </a:ln>
            </c:spPr>
            <c:trendlineType val="linear"/>
            <c:backward val="1"/>
            <c:dispRSqr val="0"/>
            <c:dispEq val="0"/>
          </c:trendline>
          <c:xVal>
            <c:numRef>
              <c:f>'Sample 6'!$C$2:$O$2</c:f>
              <c:numCache>
                <c:formatCode>General</c:formatCode>
                <c:ptCount val="13"/>
                <c:pt idx="0">
                  <c:v>0.54837900000000006</c:v>
                </c:pt>
                <c:pt idx="1">
                  <c:v>1.0605700000000002</c:v>
                </c:pt>
                <c:pt idx="2">
                  <c:v>1.5730880000000003</c:v>
                </c:pt>
                <c:pt idx="3">
                  <c:v>2.0890940000000002</c:v>
                </c:pt>
                <c:pt idx="4">
                  <c:v>2.6082610000000002</c:v>
                </c:pt>
                <c:pt idx="5">
                  <c:v>3.1290630000000004</c:v>
                </c:pt>
                <c:pt idx="6">
                  <c:v>3.6499740000000012</c:v>
                </c:pt>
                <c:pt idx="7">
                  <c:v>4.1712120000000006</c:v>
                </c:pt>
                <c:pt idx="8">
                  <c:v>4.6936490000000006</c:v>
                </c:pt>
                <c:pt idx="9">
                  <c:v>5.218484000000001</c:v>
                </c:pt>
                <c:pt idx="10">
                  <c:v>5.745826000000001</c:v>
                </c:pt>
                <c:pt idx="11">
                  <c:v>6.2750210000000006</c:v>
                </c:pt>
                <c:pt idx="12">
                  <c:v>6.8044340000000014</c:v>
                </c:pt>
              </c:numCache>
            </c:numRef>
          </c:xVal>
          <c:yVal>
            <c:numRef>
              <c:f>'Sample 6'!$C$3:$O$3</c:f>
              <c:numCache>
                <c:formatCode>General</c:formatCode>
                <c:ptCount val="13"/>
                <c:pt idx="0">
                  <c:v>3.1410000000000053</c:v>
                </c:pt>
                <c:pt idx="1">
                  <c:v>3.044000000000004</c:v>
                </c:pt>
                <c:pt idx="2">
                  <c:v>2.9690000000000012</c:v>
                </c:pt>
                <c:pt idx="3">
                  <c:v>2.9070000000000036</c:v>
                </c:pt>
                <c:pt idx="4">
                  <c:v>2.8460000000000036</c:v>
                </c:pt>
                <c:pt idx="5">
                  <c:v>2.8100000000000023</c:v>
                </c:pt>
                <c:pt idx="6">
                  <c:v>2.7779999999999987</c:v>
                </c:pt>
                <c:pt idx="7">
                  <c:v>2.7469999999999999</c:v>
                </c:pt>
                <c:pt idx="8">
                  <c:v>2.7190000000000012</c:v>
                </c:pt>
                <c:pt idx="9">
                  <c:v>2.7040000000000006</c:v>
                </c:pt>
                <c:pt idx="10">
                  <c:v>2.6870000000000047</c:v>
                </c:pt>
                <c:pt idx="11">
                  <c:v>2.664200000000001</c:v>
                </c:pt>
                <c:pt idx="12">
                  <c:v>2.63900000000000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A18-49C5-B28B-5E72EB6961D4}"/>
            </c:ext>
          </c:extLst>
        </c:ser>
        <c:ser>
          <c:idx val="3"/>
          <c:order val="3"/>
          <c:spPr>
            <a:ln w="19050">
              <a:noFill/>
            </a:ln>
          </c:spPr>
          <c:marker>
            <c:symbol val="none"/>
          </c:marker>
          <c:trendline>
            <c:name>20x20 fit 1 and 7 kPa</c:name>
            <c:spPr>
              <a:ln w="38100"/>
            </c:spPr>
            <c:trendlineType val="linear"/>
            <c:backward val="2"/>
            <c:dispRSqr val="0"/>
            <c:dispEq val="0"/>
          </c:trendline>
          <c:xVal>
            <c:numRef>
              <c:f>'Sample 6'!$C$5:$H$5</c:f>
              <c:numCache>
                <c:formatCode>General</c:formatCode>
                <c:ptCount val="6"/>
                <c:pt idx="0">
                  <c:v>1.2338527500000001</c:v>
                </c:pt>
                <c:pt idx="1">
                  <c:v>2.3862825000000005</c:v>
                </c:pt>
                <c:pt idx="2">
                  <c:v>3.5394480000000006</c:v>
                </c:pt>
                <c:pt idx="3">
                  <c:v>4.7004615000000003</c:v>
                </c:pt>
                <c:pt idx="4">
                  <c:v>5.8685872500000009</c:v>
                </c:pt>
                <c:pt idx="5">
                  <c:v>7.0403917500000013</c:v>
                </c:pt>
              </c:numCache>
            </c:numRef>
          </c:xVal>
          <c:yVal>
            <c:numRef>
              <c:f>'Sample 6'!$C$6:$H$6</c:f>
              <c:numCache>
                <c:formatCode>General</c:formatCode>
                <c:ptCount val="6"/>
                <c:pt idx="0">
                  <c:v>3.0320000000000036</c:v>
                </c:pt>
                <c:pt idx="1">
                  <c:v>2.9639999999999986</c:v>
                </c:pt>
                <c:pt idx="2">
                  <c:v>2.8940000000000055</c:v>
                </c:pt>
                <c:pt idx="3">
                  <c:v>2.838000000000001</c:v>
                </c:pt>
                <c:pt idx="4">
                  <c:v>2.8034999999999997</c:v>
                </c:pt>
                <c:pt idx="5">
                  <c:v>2.757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2A18-49C5-B28B-5E72EB6961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2201200"/>
        <c:axId val="-462202832"/>
        <c:extLst/>
      </c:scatterChart>
      <c:valAx>
        <c:axId val="-462201200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 i="0" u="none" strike="noStrike" baseline="0">
                    <a:effectLst/>
                  </a:rPr>
                  <a:t>Radial pressure </a:t>
                </a:r>
                <a:r>
                  <a:rPr lang="cs-CZ" sz="3200" b="1"/>
                  <a:t>[kPa]</a:t>
                </a:r>
              </a:p>
            </c:rich>
          </c:tx>
          <c:layout>
            <c:manualLayout>
              <c:xMode val="edge"/>
              <c:yMode val="edge"/>
              <c:x val="0.27443899470655048"/>
              <c:y val="0.9308262647186487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2832"/>
        <c:crosses val="autoZero"/>
        <c:crossBetween val="midCat"/>
        <c:majorUnit val="2"/>
      </c:valAx>
      <c:valAx>
        <c:axId val="-462202832"/>
        <c:scaling>
          <c:orientation val="minMax"/>
          <c:max val="3.2"/>
          <c:min val="2.299999999999999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/>
                  <a:t>Wall thickness [mm]</a:t>
                </a:r>
              </a:p>
            </c:rich>
          </c:tx>
          <c:layout>
            <c:manualLayout>
              <c:xMode val="edge"/>
              <c:yMode val="edge"/>
              <c:x val="2.9634166079603123E-2"/>
              <c:y val="0.3024943452380952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1200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5861014931213502"/>
          <c:y val="9.234781746031745E-2"/>
          <c:w val="0.23343092828365428"/>
          <c:h val="0.26916725232579486"/>
        </c:manualLayout>
      </c:layout>
      <c:overlay val="0"/>
      <c:spPr>
        <a:solidFill>
          <a:schemeClr val="bg1"/>
        </a:solidFill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  <c:extLst/>
  </c:chart>
  <c:txPr>
    <a:bodyPr/>
    <a:lstStyle/>
    <a:p>
      <a:pPr>
        <a:defRPr>
          <a:solidFill>
            <a:schemeClr val="tx1"/>
          </a:solidFill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43552539664529"/>
          <c:y val="5.9288888888888891E-2"/>
          <c:w val="0.79322388888888884"/>
          <c:h val="0.82999333333333336"/>
        </c:manualLayout>
      </c:layout>
      <c:scatterChart>
        <c:scatterStyle val="lineMarker"/>
        <c:varyColors val="0"/>
        <c:ser>
          <c:idx val="0"/>
          <c:order val="0"/>
          <c:tx>
            <c:v>30x30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9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6'!$D$2:$AC$2</c:f>
              <c:numCache>
                <c:formatCode>General</c:formatCode>
                <c:ptCount val="26"/>
                <c:pt idx="0">
                  <c:v>1.0605700000000002</c:v>
                </c:pt>
                <c:pt idx="1">
                  <c:v>1.5730880000000003</c:v>
                </c:pt>
                <c:pt idx="2">
                  <c:v>2.0890940000000002</c:v>
                </c:pt>
                <c:pt idx="3">
                  <c:v>2.6082610000000002</c:v>
                </c:pt>
                <c:pt idx="4">
                  <c:v>3.1290630000000004</c:v>
                </c:pt>
                <c:pt idx="5">
                  <c:v>3.6499740000000012</c:v>
                </c:pt>
                <c:pt idx="6">
                  <c:v>4.1712120000000006</c:v>
                </c:pt>
                <c:pt idx="7">
                  <c:v>4.6936490000000006</c:v>
                </c:pt>
                <c:pt idx="8">
                  <c:v>5.218484000000001</c:v>
                </c:pt>
                <c:pt idx="9">
                  <c:v>5.745826000000001</c:v>
                </c:pt>
                <c:pt idx="10">
                  <c:v>6.2750210000000006</c:v>
                </c:pt>
                <c:pt idx="11">
                  <c:v>6.8044340000000014</c:v>
                </c:pt>
                <c:pt idx="12">
                  <c:v>7.3398420000000018</c:v>
                </c:pt>
                <c:pt idx="13">
                  <c:v>8.4157810000000026</c:v>
                </c:pt>
                <c:pt idx="14">
                  <c:v>9.4932460000000027</c:v>
                </c:pt>
                <c:pt idx="15">
                  <c:v>10.572782000000002</c:v>
                </c:pt>
                <c:pt idx="16">
                  <c:v>11.65319</c:v>
                </c:pt>
                <c:pt idx="17">
                  <c:v>12.735015000000002</c:v>
                </c:pt>
                <c:pt idx="18">
                  <c:v>13.818148000000003</c:v>
                </c:pt>
                <c:pt idx="19">
                  <c:v>14.903461000000002</c:v>
                </c:pt>
                <c:pt idx="20">
                  <c:v>15.989864000000004</c:v>
                </c:pt>
                <c:pt idx="21">
                  <c:v>17.079101000000005</c:v>
                </c:pt>
                <c:pt idx="22">
                  <c:v>18.171935000000005</c:v>
                </c:pt>
                <c:pt idx="23">
                  <c:v>19.264987000000005</c:v>
                </c:pt>
                <c:pt idx="24">
                  <c:v>21.999688000000003</c:v>
                </c:pt>
                <c:pt idx="25">
                  <c:v>24.820608000000004</c:v>
                </c:pt>
              </c:numCache>
            </c:numRef>
          </c:xVal>
          <c:yVal>
            <c:numRef>
              <c:f>'Sample 6'!$D$4:$AC$4</c:f>
              <c:numCache>
                <c:formatCode>General</c:formatCode>
                <c:ptCount val="26"/>
                <c:pt idx="0">
                  <c:v>1</c:v>
                </c:pt>
                <c:pt idx="1">
                  <c:v>0.995</c:v>
                </c:pt>
                <c:pt idx="2">
                  <c:v>0.99</c:v>
                </c:pt>
                <c:pt idx="3">
                  <c:v>0.98899999999999999</c:v>
                </c:pt>
                <c:pt idx="4">
                  <c:v>0.97899999999999998</c:v>
                </c:pt>
                <c:pt idx="5">
                  <c:v>0.96699999999999997</c:v>
                </c:pt>
                <c:pt idx="6">
                  <c:v>0.95799999999999996</c:v>
                </c:pt>
                <c:pt idx="7">
                  <c:v>0.95099999999999996</c:v>
                </c:pt>
                <c:pt idx="8">
                  <c:v>0.94</c:v>
                </c:pt>
                <c:pt idx="9">
                  <c:v>0.92800000000000005</c:v>
                </c:pt>
                <c:pt idx="10">
                  <c:v>0.92100000000000004</c:v>
                </c:pt>
                <c:pt idx="11">
                  <c:v>0.91900000000000004</c:v>
                </c:pt>
                <c:pt idx="12">
                  <c:v>0.92</c:v>
                </c:pt>
                <c:pt idx="13">
                  <c:v>0.91900000000000004</c:v>
                </c:pt>
                <c:pt idx="14">
                  <c:v>0.91100000000000003</c:v>
                </c:pt>
                <c:pt idx="15">
                  <c:v>0.90400000000000003</c:v>
                </c:pt>
                <c:pt idx="16">
                  <c:v>0.89500000000000002</c:v>
                </c:pt>
                <c:pt idx="17">
                  <c:v>0.88900000000000001</c:v>
                </c:pt>
                <c:pt idx="18">
                  <c:v>0.88200000000000001</c:v>
                </c:pt>
                <c:pt idx="19">
                  <c:v>0.878</c:v>
                </c:pt>
                <c:pt idx="20">
                  <c:v>0.877</c:v>
                </c:pt>
                <c:pt idx="21">
                  <c:v>0.875</c:v>
                </c:pt>
                <c:pt idx="22">
                  <c:v>0.873</c:v>
                </c:pt>
                <c:pt idx="23">
                  <c:v>0.875</c:v>
                </c:pt>
                <c:pt idx="24">
                  <c:v>0.873</c:v>
                </c:pt>
                <c:pt idx="25">
                  <c:v>0.867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38E-4CD1-8B5A-860CB568D11C}"/>
            </c:ext>
          </c:extLst>
        </c:ser>
        <c:ser>
          <c:idx val="1"/>
          <c:order val="1"/>
          <c:tx>
            <c:v>20x20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ample 6'!$D$5:$AE$5</c:f>
              <c:numCache>
                <c:formatCode>General</c:formatCode>
                <c:ptCount val="28"/>
                <c:pt idx="0">
                  <c:v>2.3862825000000005</c:v>
                </c:pt>
                <c:pt idx="1">
                  <c:v>3.5394480000000006</c:v>
                </c:pt>
                <c:pt idx="2">
                  <c:v>4.7004615000000003</c:v>
                </c:pt>
                <c:pt idx="3">
                  <c:v>5.8685872500000009</c:v>
                </c:pt>
                <c:pt idx="4">
                  <c:v>7.0403917500000013</c:v>
                </c:pt>
                <c:pt idx="5">
                  <c:v>8.2124415000000024</c:v>
                </c:pt>
                <c:pt idx="6">
                  <c:v>9.3852270000000022</c:v>
                </c:pt>
                <c:pt idx="7">
                  <c:v>10.560710250000001</c:v>
                </c:pt>
                <c:pt idx="8">
                  <c:v>11.741589000000001</c:v>
                </c:pt>
                <c:pt idx="9">
                  <c:v>12.928108500000002</c:v>
                </c:pt>
                <c:pt idx="10">
                  <c:v>14.118797250000002</c:v>
                </c:pt>
                <c:pt idx="11">
                  <c:v>15.309976500000003</c:v>
                </c:pt>
                <c:pt idx="12">
                  <c:v>16.514644500000003</c:v>
                </c:pt>
                <c:pt idx="13">
                  <c:v>18.935507250000004</c:v>
                </c:pt>
                <c:pt idx="14">
                  <c:v>21.359803500000009</c:v>
                </c:pt>
                <c:pt idx="15">
                  <c:v>23.788759500000005</c:v>
                </c:pt>
                <c:pt idx="16">
                  <c:v>26.219677500000003</c:v>
                </c:pt>
                <c:pt idx="17">
                  <c:v>28.653783750000006</c:v>
                </c:pt>
                <c:pt idx="18">
                  <c:v>31.090833000000007</c:v>
                </c:pt>
                <c:pt idx="19">
                  <c:v>33.532787250000005</c:v>
                </c:pt>
                <c:pt idx="20">
                  <c:v>35.977194000000011</c:v>
                </c:pt>
                <c:pt idx="21">
                  <c:v>38.427977250000005</c:v>
                </c:pt>
                <c:pt idx="22">
                  <c:v>40.886853750000007</c:v>
                </c:pt>
                <c:pt idx="23">
                  <c:v>43.346220750000015</c:v>
                </c:pt>
                <c:pt idx="24">
                  <c:v>49.49929800000001</c:v>
                </c:pt>
                <c:pt idx="25">
                  <c:v>55.846368000000012</c:v>
                </c:pt>
                <c:pt idx="26">
                  <c:v>62.20471950000001</c:v>
                </c:pt>
                <c:pt idx="27">
                  <c:v>68.640079500000013</c:v>
                </c:pt>
              </c:numCache>
            </c:numRef>
          </c:xVal>
          <c:yVal>
            <c:numRef>
              <c:f>'Sample 6'!$D$7:$AE$7</c:f>
              <c:numCache>
                <c:formatCode>General</c:formatCode>
                <c:ptCount val="28"/>
                <c:pt idx="0">
                  <c:v>1</c:v>
                </c:pt>
                <c:pt idx="1">
                  <c:v>1</c:v>
                </c:pt>
                <c:pt idx="2">
                  <c:v>0.998</c:v>
                </c:pt>
                <c:pt idx="3">
                  <c:v>0.98399999999999999</c:v>
                </c:pt>
                <c:pt idx="4">
                  <c:v>0.98299999999999998</c:v>
                </c:pt>
                <c:pt idx="5">
                  <c:v>0.98699999999999999</c:v>
                </c:pt>
                <c:pt idx="6">
                  <c:v>0.98799999999999999</c:v>
                </c:pt>
                <c:pt idx="7">
                  <c:v>0.98499999999999999</c:v>
                </c:pt>
                <c:pt idx="8">
                  <c:v>0.98299999999999998</c:v>
                </c:pt>
                <c:pt idx="9">
                  <c:v>0.98099999999999998</c:v>
                </c:pt>
                <c:pt idx="10">
                  <c:v>0.97899999999999998</c:v>
                </c:pt>
                <c:pt idx="11">
                  <c:v>0.97699999999999998</c:v>
                </c:pt>
                <c:pt idx="12">
                  <c:v>0.97399999999999998</c:v>
                </c:pt>
                <c:pt idx="13">
                  <c:v>0.96899999999999997</c:v>
                </c:pt>
                <c:pt idx="14">
                  <c:v>0.96299999999999997</c:v>
                </c:pt>
                <c:pt idx="15">
                  <c:v>0.95499999999999996</c:v>
                </c:pt>
                <c:pt idx="16">
                  <c:v>0.94699999999999995</c:v>
                </c:pt>
                <c:pt idx="17">
                  <c:v>0.94199999999999995</c:v>
                </c:pt>
                <c:pt idx="18">
                  <c:v>0.93700000000000006</c:v>
                </c:pt>
                <c:pt idx="19">
                  <c:v>0.93300000000000005</c:v>
                </c:pt>
                <c:pt idx="20">
                  <c:v>0.93100000000000005</c:v>
                </c:pt>
                <c:pt idx="21">
                  <c:v>0.93</c:v>
                </c:pt>
                <c:pt idx="22">
                  <c:v>0.92700000000000005</c:v>
                </c:pt>
                <c:pt idx="23">
                  <c:v>0.92400000000000004</c:v>
                </c:pt>
                <c:pt idx="24">
                  <c:v>0.91500000000000004</c:v>
                </c:pt>
                <c:pt idx="25">
                  <c:v>0.90400000000000003</c:v>
                </c:pt>
                <c:pt idx="26">
                  <c:v>0.89100000000000001</c:v>
                </c:pt>
                <c:pt idx="27">
                  <c:v>0.8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38E-4CD1-8B5A-860CB568D1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2204464"/>
        <c:axId val="-462202288"/>
      </c:scatterChart>
      <c:valAx>
        <c:axId val="-462204464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/>
                  <a:t>Radial pressure </a:t>
                </a:r>
                <a:r>
                  <a:rPr lang="en-US" sz="3200" b="1"/>
                  <a:t>[kPa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2288"/>
        <c:crosses val="autoZero"/>
        <c:crossBetween val="midCat"/>
        <c:majorUnit val="2"/>
      </c:valAx>
      <c:valAx>
        <c:axId val="-462202288"/>
        <c:scaling>
          <c:orientation val="minMax"/>
          <c:max val="1.01"/>
          <c:min val="0.860000000000000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 b="1"/>
                  <a:t>R</a:t>
                </a:r>
                <a:r>
                  <a:rPr lang="en-US" sz="3200" b="1" baseline="30000"/>
                  <a:t>2</a:t>
                </a:r>
                <a:r>
                  <a:rPr lang="en-US" sz="3200" b="1" baseline="0"/>
                  <a:t> [-]</a:t>
                </a:r>
              </a:p>
            </c:rich>
          </c:tx>
          <c:layout>
            <c:manualLayout>
              <c:xMode val="edge"/>
              <c:yMode val="edge"/>
              <c:x val="5.9359934094509025E-3"/>
              <c:y val="0.4171555555555555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4464"/>
        <c:crosses val="autoZero"/>
        <c:crossBetween val="midCat"/>
        <c:majorUnit val="1.0000000000000002E-2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3949406722675814"/>
          <c:y val="8.7098710317460318E-2"/>
          <c:w val="0.16139997992597468"/>
          <c:h val="0.16643011739642824"/>
        </c:manualLayout>
      </c:layout>
      <c:overlay val="0"/>
      <c:spPr>
        <a:solidFill>
          <a:schemeClr val="bg1"/>
        </a:solidFill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txPr>
    <a:bodyPr/>
    <a:lstStyle/>
    <a:p>
      <a:pPr>
        <a:defRPr sz="1800">
          <a:solidFill>
            <a:schemeClr val="tx1"/>
          </a:solidFill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cs-CZ" sz="3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3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Sample 7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298231957975809"/>
          <c:y val="5.8243353174603177E-2"/>
          <c:w val="0.80749864596026266"/>
          <c:h val="0.82201656746031759"/>
        </c:manualLayout>
      </c:layout>
      <c:scatterChart>
        <c:scatterStyle val="lineMarker"/>
        <c:varyColors val="0"/>
        <c:ser>
          <c:idx val="0"/>
          <c:order val="0"/>
          <c:tx>
            <c:v>30x30 mm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9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7'!$C$2:$AC$2</c:f>
              <c:numCache>
                <c:formatCode>General</c:formatCode>
                <c:ptCount val="27"/>
                <c:pt idx="0">
                  <c:v>0.54837900000000006</c:v>
                </c:pt>
                <c:pt idx="1">
                  <c:v>1.0605700000000002</c:v>
                </c:pt>
                <c:pt idx="2">
                  <c:v>1.5730880000000003</c:v>
                </c:pt>
                <c:pt idx="3">
                  <c:v>2.0890940000000002</c:v>
                </c:pt>
                <c:pt idx="4">
                  <c:v>2.6082610000000002</c:v>
                </c:pt>
                <c:pt idx="5">
                  <c:v>3.1290630000000004</c:v>
                </c:pt>
                <c:pt idx="6">
                  <c:v>3.6499740000000012</c:v>
                </c:pt>
                <c:pt idx="7">
                  <c:v>4.1712120000000006</c:v>
                </c:pt>
                <c:pt idx="8">
                  <c:v>4.6936490000000006</c:v>
                </c:pt>
                <c:pt idx="9">
                  <c:v>5.218484000000001</c:v>
                </c:pt>
                <c:pt idx="10">
                  <c:v>5.745826000000001</c:v>
                </c:pt>
                <c:pt idx="11">
                  <c:v>6.2750210000000006</c:v>
                </c:pt>
                <c:pt idx="12">
                  <c:v>6.8044340000000014</c:v>
                </c:pt>
                <c:pt idx="13">
                  <c:v>7.3398420000000018</c:v>
                </c:pt>
                <c:pt idx="14">
                  <c:v>8.4157810000000026</c:v>
                </c:pt>
                <c:pt idx="15">
                  <c:v>9.4932460000000027</c:v>
                </c:pt>
                <c:pt idx="16">
                  <c:v>10.572782000000002</c:v>
                </c:pt>
                <c:pt idx="17">
                  <c:v>11.65319</c:v>
                </c:pt>
                <c:pt idx="18">
                  <c:v>12.735015000000002</c:v>
                </c:pt>
                <c:pt idx="19">
                  <c:v>13.818148000000003</c:v>
                </c:pt>
                <c:pt idx="20">
                  <c:v>14.903461000000002</c:v>
                </c:pt>
                <c:pt idx="21">
                  <c:v>15.989864000000004</c:v>
                </c:pt>
                <c:pt idx="22">
                  <c:v>17.079101000000005</c:v>
                </c:pt>
                <c:pt idx="23">
                  <c:v>18.171935000000005</c:v>
                </c:pt>
                <c:pt idx="24">
                  <c:v>19.264987000000005</c:v>
                </c:pt>
                <c:pt idx="25">
                  <c:v>21.999688000000003</c:v>
                </c:pt>
                <c:pt idx="26">
                  <c:v>24.820608000000004</c:v>
                </c:pt>
              </c:numCache>
            </c:numRef>
          </c:xVal>
          <c:yVal>
            <c:numRef>
              <c:f>'Sample 7'!$C$3:$AC$3</c:f>
              <c:numCache>
                <c:formatCode>General</c:formatCode>
                <c:ptCount val="27"/>
                <c:pt idx="0">
                  <c:v>3.0629999999999953</c:v>
                </c:pt>
                <c:pt idx="1">
                  <c:v>3.0429999999999993</c:v>
                </c:pt>
                <c:pt idx="2">
                  <c:v>3.0169999999999959</c:v>
                </c:pt>
                <c:pt idx="3">
                  <c:v>2.9809999999999945</c:v>
                </c:pt>
                <c:pt idx="4">
                  <c:v>2.9599999999999937</c:v>
                </c:pt>
                <c:pt idx="5">
                  <c:v>2.9299999999999997</c:v>
                </c:pt>
                <c:pt idx="6">
                  <c:v>2.8769999999999953</c:v>
                </c:pt>
                <c:pt idx="7">
                  <c:v>2.8529999999999944</c:v>
                </c:pt>
                <c:pt idx="8">
                  <c:v>2.8239999999999981</c:v>
                </c:pt>
                <c:pt idx="9">
                  <c:v>2.7999999999999972</c:v>
                </c:pt>
                <c:pt idx="10">
                  <c:v>2.779999999999994</c:v>
                </c:pt>
                <c:pt idx="11">
                  <c:v>2.754099999999994</c:v>
                </c:pt>
                <c:pt idx="12">
                  <c:v>2.7369999999999948</c:v>
                </c:pt>
                <c:pt idx="13">
                  <c:v>2.7169999999999987</c:v>
                </c:pt>
                <c:pt idx="14">
                  <c:v>2.6839999999999975</c:v>
                </c:pt>
                <c:pt idx="15">
                  <c:v>2.6479999999999961</c:v>
                </c:pt>
                <c:pt idx="16">
                  <c:v>2.6209999999999951</c:v>
                </c:pt>
                <c:pt idx="17">
                  <c:v>2.5849999999999937</c:v>
                </c:pt>
                <c:pt idx="18">
                  <c:v>2.5599999999999952</c:v>
                </c:pt>
                <c:pt idx="19">
                  <c:v>2.5399999999999991</c:v>
                </c:pt>
                <c:pt idx="20">
                  <c:v>2.5269999999999939</c:v>
                </c:pt>
                <c:pt idx="21">
                  <c:v>2.5039999999999978</c:v>
                </c:pt>
                <c:pt idx="22">
                  <c:v>2.4769999999999968</c:v>
                </c:pt>
                <c:pt idx="23">
                  <c:v>2.445999999999998</c:v>
                </c:pt>
                <c:pt idx="24">
                  <c:v>2.4149999999999991</c:v>
                </c:pt>
                <c:pt idx="25">
                  <c:v>2.3619999999999948</c:v>
                </c:pt>
                <c:pt idx="26">
                  <c:v>2.33399999999999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FB7-489F-9195-3990BCA47BA3}"/>
            </c:ext>
          </c:extLst>
        </c:ser>
        <c:ser>
          <c:idx val="1"/>
          <c:order val="1"/>
          <c:tx>
            <c:v>20x20 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7'!$C$5:$AE$5</c:f>
              <c:numCache>
                <c:formatCode>General</c:formatCode>
                <c:ptCount val="29"/>
                <c:pt idx="0">
                  <c:v>1.2338527500000001</c:v>
                </c:pt>
                <c:pt idx="1">
                  <c:v>2.3862825000000005</c:v>
                </c:pt>
                <c:pt idx="2">
                  <c:v>3.5394480000000006</c:v>
                </c:pt>
                <c:pt idx="3">
                  <c:v>4.7004615000000003</c:v>
                </c:pt>
                <c:pt idx="4">
                  <c:v>5.8685872500000009</c:v>
                </c:pt>
                <c:pt idx="5">
                  <c:v>7.0403917500000013</c:v>
                </c:pt>
                <c:pt idx="6">
                  <c:v>8.2124415000000024</c:v>
                </c:pt>
                <c:pt idx="7">
                  <c:v>9.3852270000000022</c:v>
                </c:pt>
                <c:pt idx="8">
                  <c:v>10.560710250000001</c:v>
                </c:pt>
                <c:pt idx="9">
                  <c:v>11.741589000000001</c:v>
                </c:pt>
                <c:pt idx="10">
                  <c:v>12.928108500000002</c:v>
                </c:pt>
                <c:pt idx="11">
                  <c:v>14.118797250000002</c:v>
                </c:pt>
                <c:pt idx="12">
                  <c:v>15.309976500000003</c:v>
                </c:pt>
                <c:pt idx="13">
                  <c:v>16.514644500000003</c:v>
                </c:pt>
                <c:pt idx="14">
                  <c:v>18.935507250000004</c:v>
                </c:pt>
                <c:pt idx="15">
                  <c:v>21.359803500000009</c:v>
                </c:pt>
                <c:pt idx="16">
                  <c:v>23.788759500000005</c:v>
                </c:pt>
                <c:pt idx="17">
                  <c:v>26.219677500000003</c:v>
                </c:pt>
                <c:pt idx="18">
                  <c:v>28.653783750000006</c:v>
                </c:pt>
                <c:pt idx="19">
                  <c:v>31.090833000000007</c:v>
                </c:pt>
                <c:pt idx="20">
                  <c:v>33.532787250000005</c:v>
                </c:pt>
                <c:pt idx="21">
                  <c:v>35.977194000000011</c:v>
                </c:pt>
                <c:pt idx="22">
                  <c:v>38.427977250000005</c:v>
                </c:pt>
                <c:pt idx="23">
                  <c:v>40.886853750000007</c:v>
                </c:pt>
                <c:pt idx="24">
                  <c:v>43.346220750000015</c:v>
                </c:pt>
                <c:pt idx="25">
                  <c:v>49.49929800000001</c:v>
                </c:pt>
                <c:pt idx="26">
                  <c:v>55.846368000000012</c:v>
                </c:pt>
                <c:pt idx="27">
                  <c:v>62.20471950000001</c:v>
                </c:pt>
                <c:pt idx="28">
                  <c:v>68.640079500000013</c:v>
                </c:pt>
              </c:numCache>
            </c:numRef>
          </c:xVal>
          <c:yVal>
            <c:numRef>
              <c:f>'Sample 7'!$C$6:$AE$6</c:f>
              <c:numCache>
                <c:formatCode>General</c:formatCode>
                <c:ptCount val="29"/>
                <c:pt idx="0">
                  <c:v>2.9420000000000002</c:v>
                </c:pt>
                <c:pt idx="1">
                  <c:v>2.8709999999999951</c:v>
                </c:pt>
                <c:pt idx="2">
                  <c:v>2.8140000000000001</c:v>
                </c:pt>
                <c:pt idx="3">
                  <c:v>2.7579999999999956</c:v>
                </c:pt>
                <c:pt idx="4">
                  <c:v>2.7029999999999959</c:v>
                </c:pt>
                <c:pt idx="5">
                  <c:v>2.6680999999999955</c:v>
                </c:pt>
                <c:pt idx="6">
                  <c:v>2.6269999999999953</c:v>
                </c:pt>
                <c:pt idx="7">
                  <c:v>2.5949999999999989</c:v>
                </c:pt>
                <c:pt idx="8">
                  <c:v>2.5779999999999959</c:v>
                </c:pt>
                <c:pt idx="9">
                  <c:v>2.5459999999999994</c:v>
                </c:pt>
                <c:pt idx="10">
                  <c:v>2.5239999999999938</c:v>
                </c:pt>
                <c:pt idx="11">
                  <c:v>2.4919999999999973</c:v>
                </c:pt>
                <c:pt idx="12">
                  <c:v>2.4699999999999989</c:v>
                </c:pt>
                <c:pt idx="13">
                  <c:v>2.447499999999998</c:v>
                </c:pt>
                <c:pt idx="14">
                  <c:v>2.3819999999999979</c:v>
                </c:pt>
                <c:pt idx="15">
                  <c:v>2.3499999999999943</c:v>
                </c:pt>
                <c:pt idx="16">
                  <c:v>2.3161999999999949</c:v>
                </c:pt>
                <c:pt idx="17">
                  <c:v>2.269999999999996</c:v>
                </c:pt>
                <c:pt idx="18">
                  <c:v>2.2399999999999949</c:v>
                </c:pt>
                <c:pt idx="19">
                  <c:v>2.2070000000000007</c:v>
                </c:pt>
                <c:pt idx="20">
                  <c:v>2.1809999999999974</c:v>
                </c:pt>
                <c:pt idx="21">
                  <c:v>2.1589999999999989</c:v>
                </c:pt>
                <c:pt idx="22">
                  <c:v>2.1319999999999979</c:v>
                </c:pt>
                <c:pt idx="23">
                  <c:v>2.1064999999999969</c:v>
                </c:pt>
                <c:pt idx="24">
                  <c:v>2.0854999999999961</c:v>
                </c:pt>
                <c:pt idx="25">
                  <c:v>2.0449999999999946</c:v>
                </c:pt>
                <c:pt idx="26">
                  <c:v>2.0049999999999955</c:v>
                </c:pt>
                <c:pt idx="27">
                  <c:v>1.9649999999999963</c:v>
                </c:pt>
                <c:pt idx="28">
                  <c:v>1.917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FB7-489F-9195-3990BCA47BA3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none"/>
          </c:marker>
          <c:trendline>
            <c:name>30x30 fit 1 and 7kPa</c:name>
            <c:spPr>
              <a:ln w="38100">
                <a:solidFill>
                  <a:schemeClr val="tx1"/>
                </a:solidFill>
                <a:prstDash val="dash"/>
              </a:ln>
            </c:spPr>
            <c:trendlineType val="linear"/>
            <c:backward val="1"/>
            <c:dispRSqr val="0"/>
            <c:dispEq val="0"/>
          </c:trendline>
          <c:xVal>
            <c:numRef>
              <c:f>'Sample 7'!$C$2:$O$2</c:f>
              <c:numCache>
                <c:formatCode>General</c:formatCode>
                <c:ptCount val="13"/>
                <c:pt idx="0">
                  <c:v>0.54837900000000006</c:v>
                </c:pt>
                <c:pt idx="1">
                  <c:v>1.0605700000000002</c:v>
                </c:pt>
                <c:pt idx="2">
                  <c:v>1.5730880000000003</c:v>
                </c:pt>
                <c:pt idx="3">
                  <c:v>2.0890940000000002</c:v>
                </c:pt>
                <c:pt idx="4">
                  <c:v>2.6082610000000002</c:v>
                </c:pt>
                <c:pt idx="5">
                  <c:v>3.1290630000000004</c:v>
                </c:pt>
                <c:pt idx="6">
                  <c:v>3.6499740000000012</c:v>
                </c:pt>
                <c:pt idx="7">
                  <c:v>4.1712120000000006</c:v>
                </c:pt>
                <c:pt idx="8">
                  <c:v>4.6936490000000006</c:v>
                </c:pt>
                <c:pt idx="9">
                  <c:v>5.218484000000001</c:v>
                </c:pt>
                <c:pt idx="10">
                  <c:v>5.745826000000001</c:v>
                </c:pt>
                <c:pt idx="11">
                  <c:v>6.2750210000000006</c:v>
                </c:pt>
                <c:pt idx="12">
                  <c:v>6.8044340000000014</c:v>
                </c:pt>
              </c:numCache>
            </c:numRef>
          </c:xVal>
          <c:yVal>
            <c:numRef>
              <c:f>'Sample 7'!$C$3:$O$3</c:f>
              <c:numCache>
                <c:formatCode>General</c:formatCode>
                <c:ptCount val="13"/>
                <c:pt idx="0">
                  <c:v>3.0629999999999953</c:v>
                </c:pt>
                <c:pt idx="1">
                  <c:v>3.0429999999999993</c:v>
                </c:pt>
                <c:pt idx="2">
                  <c:v>3.0169999999999959</c:v>
                </c:pt>
                <c:pt idx="3">
                  <c:v>2.9809999999999945</c:v>
                </c:pt>
                <c:pt idx="4">
                  <c:v>2.9599999999999937</c:v>
                </c:pt>
                <c:pt idx="5">
                  <c:v>2.9299999999999997</c:v>
                </c:pt>
                <c:pt idx="6">
                  <c:v>2.8769999999999953</c:v>
                </c:pt>
                <c:pt idx="7">
                  <c:v>2.8529999999999944</c:v>
                </c:pt>
                <c:pt idx="8">
                  <c:v>2.8239999999999981</c:v>
                </c:pt>
                <c:pt idx="9">
                  <c:v>2.7999999999999972</c:v>
                </c:pt>
                <c:pt idx="10">
                  <c:v>2.779999999999994</c:v>
                </c:pt>
                <c:pt idx="11">
                  <c:v>2.754099999999994</c:v>
                </c:pt>
                <c:pt idx="12">
                  <c:v>2.73699999999999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6FB7-489F-9195-3990BCA47BA3}"/>
            </c:ext>
          </c:extLst>
        </c:ser>
        <c:ser>
          <c:idx val="3"/>
          <c:order val="3"/>
          <c:spPr>
            <a:ln w="19050">
              <a:noFill/>
            </a:ln>
          </c:spPr>
          <c:marker>
            <c:symbol val="none"/>
          </c:marker>
          <c:trendline>
            <c:name>20x20 fit 1 and 7 kPa</c:name>
            <c:spPr>
              <a:ln w="38100"/>
            </c:spPr>
            <c:trendlineType val="linear"/>
            <c:backward val="2"/>
            <c:dispRSqr val="0"/>
            <c:dispEq val="0"/>
          </c:trendline>
          <c:xVal>
            <c:numRef>
              <c:f>'Sample 7'!$C$5:$H$5</c:f>
              <c:numCache>
                <c:formatCode>General</c:formatCode>
                <c:ptCount val="6"/>
                <c:pt idx="0">
                  <c:v>1.2338527500000001</c:v>
                </c:pt>
                <c:pt idx="1">
                  <c:v>2.3862825000000005</c:v>
                </c:pt>
                <c:pt idx="2">
                  <c:v>3.5394480000000006</c:v>
                </c:pt>
                <c:pt idx="3">
                  <c:v>4.7004615000000003</c:v>
                </c:pt>
                <c:pt idx="4">
                  <c:v>5.8685872500000009</c:v>
                </c:pt>
                <c:pt idx="5">
                  <c:v>7.0403917500000013</c:v>
                </c:pt>
              </c:numCache>
            </c:numRef>
          </c:xVal>
          <c:yVal>
            <c:numRef>
              <c:f>'Sample 7'!$C$6:$H$6</c:f>
              <c:numCache>
                <c:formatCode>General</c:formatCode>
                <c:ptCount val="6"/>
                <c:pt idx="0">
                  <c:v>2.9420000000000002</c:v>
                </c:pt>
                <c:pt idx="1">
                  <c:v>2.8709999999999951</c:v>
                </c:pt>
                <c:pt idx="2">
                  <c:v>2.8140000000000001</c:v>
                </c:pt>
                <c:pt idx="3">
                  <c:v>2.7579999999999956</c:v>
                </c:pt>
                <c:pt idx="4">
                  <c:v>2.7029999999999959</c:v>
                </c:pt>
                <c:pt idx="5">
                  <c:v>2.66809999999999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6FB7-489F-9195-3990BCA47B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2201200"/>
        <c:axId val="-462202832"/>
        <c:extLst/>
      </c:scatterChart>
      <c:valAx>
        <c:axId val="-462201200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 i="0" u="none" strike="noStrike" baseline="0">
                    <a:effectLst/>
                  </a:rPr>
                  <a:t>Radial pressure </a:t>
                </a:r>
                <a:r>
                  <a:rPr lang="cs-CZ" sz="3200" b="1"/>
                  <a:t>[kPa]</a:t>
                </a:r>
              </a:p>
            </c:rich>
          </c:tx>
          <c:layout>
            <c:manualLayout>
              <c:xMode val="edge"/>
              <c:yMode val="edge"/>
              <c:x val="0.27443899470655048"/>
              <c:y val="0.9308262647186487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2832"/>
        <c:crosses val="autoZero"/>
        <c:crossBetween val="midCat"/>
        <c:majorUnit val="2"/>
      </c:valAx>
      <c:valAx>
        <c:axId val="-462202832"/>
        <c:scaling>
          <c:orientation val="minMax"/>
          <c:max val="3.2"/>
          <c:min val="2.200000000000000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/>
                  <a:t>Wall thickness [mm]</a:t>
                </a:r>
              </a:p>
            </c:rich>
          </c:tx>
          <c:layout>
            <c:manualLayout>
              <c:xMode val="edge"/>
              <c:yMode val="edge"/>
              <c:x val="2.9634166079603123E-2"/>
              <c:y val="0.3024943452380952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1200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5861014931213502"/>
          <c:y val="9.234781746031745E-2"/>
          <c:w val="0.23343092828365428"/>
          <c:h val="0.26916725232579486"/>
        </c:manualLayout>
      </c:layout>
      <c:overlay val="0"/>
      <c:spPr>
        <a:solidFill>
          <a:schemeClr val="bg1"/>
        </a:solidFill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  <c:extLst/>
  </c:chart>
  <c:txPr>
    <a:bodyPr/>
    <a:lstStyle/>
    <a:p>
      <a:pPr>
        <a:defRPr>
          <a:solidFill>
            <a:schemeClr val="tx1"/>
          </a:solidFill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43552539664529"/>
          <c:y val="5.9288888888888891E-2"/>
          <c:w val="0.79322388888888884"/>
          <c:h val="0.82999333333333336"/>
        </c:manualLayout>
      </c:layout>
      <c:scatterChart>
        <c:scatterStyle val="lineMarker"/>
        <c:varyColors val="0"/>
        <c:ser>
          <c:idx val="0"/>
          <c:order val="0"/>
          <c:tx>
            <c:v>30x30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9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7'!$D$2:$AC$2</c:f>
              <c:numCache>
                <c:formatCode>General</c:formatCode>
                <c:ptCount val="26"/>
                <c:pt idx="0">
                  <c:v>1.0605700000000002</c:v>
                </c:pt>
                <c:pt idx="1">
                  <c:v>1.5730880000000003</c:v>
                </c:pt>
                <c:pt idx="2">
                  <c:v>2.0890940000000002</c:v>
                </c:pt>
                <c:pt idx="3">
                  <c:v>2.6082610000000002</c:v>
                </c:pt>
                <c:pt idx="4">
                  <c:v>3.1290630000000004</c:v>
                </c:pt>
                <c:pt idx="5">
                  <c:v>3.6499740000000012</c:v>
                </c:pt>
                <c:pt idx="6">
                  <c:v>4.1712120000000006</c:v>
                </c:pt>
                <c:pt idx="7">
                  <c:v>4.6936490000000006</c:v>
                </c:pt>
                <c:pt idx="8">
                  <c:v>5.218484000000001</c:v>
                </c:pt>
                <c:pt idx="9">
                  <c:v>5.745826000000001</c:v>
                </c:pt>
                <c:pt idx="10">
                  <c:v>6.2750210000000006</c:v>
                </c:pt>
                <c:pt idx="11">
                  <c:v>6.8044340000000014</c:v>
                </c:pt>
                <c:pt idx="12">
                  <c:v>7.3398420000000018</c:v>
                </c:pt>
                <c:pt idx="13">
                  <c:v>8.4157810000000026</c:v>
                </c:pt>
                <c:pt idx="14">
                  <c:v>9.4932460000000027</c:v>
                </c:pt>
                <c:pt idx="15">
                  <c:v>10.572782000000002</c:v>
                </c:pt>
                <c:pt idx="16">
                  <c:v>11.65319</c:v>
                </c:pt>
                <c:pt idx="17">
                  <c:v>12.735015000000002</c:v>
                </c:pt>
                <c:pt idx="18">
                  <c:v>13.818148000000003</c:v>
                </c:pt>
                <c:pt idx="19">
                  <c:v>14.903461000000002</c:v>
                </c:pt>
                <c:pt idx="20">
                  <c:v>15.989864000000004</c:v>
                </c:pt>
                <c:pt idx="21">
                  <c:v>17.079101000000005</c:v>
                </c:pt>
                <c:pt idx="22">
                  <c:v>18.171935000000005</c:v>
                </c:pt>
                <c:pt idx="23">
                  <c:v>19.264987000000005</c:v>
                </c:pt>
                <c:pt idx="24">
                  <c:v>21.999688000000003</c:v>
                </c:pt>
                <c:pt idx="25">
                  <c:v>24.820608000000004</c:v>
                </c:pt>
              </c:numCache>
            </c:numRef>
          </c:xVal>
          <c:yVal>
            <c:numRef>
              <c:f>'Sample 7'!$D$4:$AC$4</c:f>
              <c:numCache>
                <c:formatCode>General</c:formatCode>
                <c:ptCount val="26"/>
                <c:pt idx="0">
                  <c:v>1</c:v>
                </c:pt>
                <c:pt idx="1">
                  <c:v>0.99399999999999999</c:v>
                </c:pt>
                <c:pt idx="2">
                  <c:v>0.98299999999999998</c:v>
                </c:pt>
                <c:pt idx="3">
                  <c:v>0.99099999999999999</c:v>
                </c:pt>
                <c:pt idx="4">
                  <c:v>0.995</c:v>
                </c:pt>
                <c:pt idx="5">
                  <c:v>0.98299999999999998</c:v>
                </c:pt>
                <c:pt idx="6">
                  <c:v>0.98799999999999999</c:v>
                </c:pt>
                <c:pt idx="7">
                  <c:v>0.99199999999999999</c:v>
                </c:pt>
                <c:pt idx="8">
                  <c:v>0.99399999999999999</c:v>
                </c:pt>
                <c:pt idx="9">
                  <c:v>0.99299999999999999</c:v>
                </c:pt>
                <c:pt idx="10">
                  <c:v>0.99399999999999999</c:v>
                </c:pt>
                <c:pt idx="11">
                  <c:v>0.99199999999999999</c:v>
                </c:pt>
                <c:pt idx="12">
                  <c:v>0.99099999999999999</c:v>
                </c:pt>
                <c:pt idx="13">
                  <c:v>0.98599999999999999</c:v>
                </c:pt>
                <c:pt idx="14">
                  <c:v>0.98099999999999998</c:v>
                </c:pt>
                <c:pt idx="15">
                  <c:v>0.97499999999999998</c:v>
                </c:pt>
                <c:pt idx="16">
                  <c:v>0.97299999999999998</c:v>
                </c:pt>
                <c:pt idx="17">
                  <c:v>0.97</c:v>
                </c:pt>
                <c:pt idx="18">
                  <c:v>0.96599999999999997</c:v>
                </c:pt>
                <c:pt idx="19">
                  <c:v>0.95599999999999996</c:v>
                </c:pt>
                <c:pt idx="20">
                  <c:v>0.95599999999999996</c:v>
                </c:pt>
                <c:pt idx="21">
                  <c:v>0.95399999999999996</c:v>
                </c:pt>
                <c:pt idx="22">
                  <c:v>0.95499999999999996</c:v>
                </c:pt>
                <c:pt idx="23">
                  <c:v>0.95599999999999996</c:v>
                </c:pt>
                <c:pt idx="24">
                  <c:v>0.95599999999999996</c:v>
                </c:pt>
                <c:pt idx="25">
                  <c:v>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1ED-4D16-9093-3C1475C1EC60}"/>
            </c:ext>
          </c:extLst>
        </c:ser>
        <c:ser>
          <c:idx val="1"/>
          <c:order val="1"/>
          <c:tx>
            <c:v>20x20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ample 7'!$D$5:$AE$5</c:f>
              <c:numCache>
                <c:formatCode>General</c:formatCode>
                <c:ptCount val="28"/>
                <c:pt idx="0">
                  <c:v>2.3862825000000005</c:v>
                </c:pt>
                <c:pt idx="1">
                  <c:v>3.5394480000000006</c:v>
                </c:pt>
                <c:pt idx="2">
                  <c:v>4.7004615000000003</c:v>
                </c:pt>
                <c:pt idx="3">
                  <c:v>5.8685872500000009</c:v>
                </c:pt>
                <c:pt idx="4">
                  <c:v>7.0403917500000013</c:v>
                </c:pt>
                <c:pt idx="5">
                  <c:v>8.2124415000000024</c:v>
                </c:pt>
                <c:pt idx="6">
                  <c:v>9.3852270000000022</c:v>
                </c:pt>
                <c:pt idx="7">
                  <c:v>10.560710250000001</c:v>
                </c:pt>
                <c:pt idx="8">
                  <c:v>11.741589000000001</c:v>
                </c:pt>
                <c:pt idx="9">
                  <c:v>12.928108500000002</c:v>
                </c:pt>
                <c:pt idx="10">
                  <c:v>14.118797250000002</c:v>
                </c:pt>
                <c:pt idx="11">
                  <c:v>15.309976500000003</c:v>
                </c:pt>
                <c:pt idx="12">
                  <c:v>16.514644500000003</c:v>
                </c:pt>
                <c:pt idx="13">
                  <c:v>18.935507250000004</c:v>
                </c:pt>
                <c:pt idx="14">
                  <c:v>21.359803500000009</c:v>
                </c:pt>
                <c:pt idx="15">
                  <c:v>23.788759500000005</c:v>
                </c:pt>
                <c:pt idx="16">
                  <c:v>26.219677500000003</c:v>
                </c:pt>
                <c:pt idx="17">
                  <c:v>28.653783750000006</c:v>
                </c:pt>
                <c:pt idx="18">
                  <c:v>31.090833000000007</c:v>
                </c:pt>
                <c:pt idx="19">
                  <c:v>33.532787250000005</c:v>
                </c:pt>
                <c:pt idx="20">
                  <c:v>35.977194000000011</c:v>
                </c:pt>
                <c:pt idx="21">
                  <c:v>38.427977250000005</c:v>
                </c:pt>
                <c:pt idx="22">
                  <c:v>40.886853750000007</c:v>
                </c:pt>
                <c:pt idx="23">
                  <c:v>43.346220750000015</c:v>
                </c:pt>
                <c:pt idx="24">
                  <c:v>49.49929800000001</c:v>
                </c:pt>
                <c:pt idx="25">
                  <c:v>55.846368000000012</c:v>
                </c:pt>
                <c:pt idx="26">
                  <c:v>62.20471950000001</c:v>
                </c:pt>
                <c:pt idx="27">
                  <c:v>68.640079500000013</c:v>
                </c:pt>
              </c:numCache>
            </c:numRef>
          </c:xVal>
          <c:yVal>
            <c:numRef>
              <c:f>'Sample 7'!$D$7:$AE$7</c:f>
              <c:numCache>
                <c:formatCode>General</c:formatCode>
                <c:ptCount val="28"/>
                <c:pt idx="0">
                  <c:v>1</c:v>
                </c:pt>
                <c:pt idx="1">
                  <c:v>0.996</c:v>
                </c:pt>
                <c:pt idx="2">
                  <c:v>0.996</c:v>
                </c:pt>
                <c:pt idx="3">
                  <c:v>0.997</c:v>
                </c:pt>
                <c:pt idx="4">
                  <c:v>0.99099999999999999</c:v>
                </c:pt>
                <c:pt idx="5">
                  <c:v>0.98799999999999999</c:v>
                </c:pt>
                <c:pt idx="6">
                  <c:v>0.98399999999999999</c:v>
                </c:pt>
                <c:pt idx="7">
                  <c:v>0.97299999999999998</c:v>
                </c:pt>
                <c:pt idx="8">
                  <c:v>0.96899999999999997</c:v>
                </c:pt>
                <c:pt idx="9">
                  <c:v>0.96399999999999997</c:v>
                </c:pt>
                <c:pt idx="10">
                  <c:v>0.96399999999999997</c:v>
                </c:pt>
                <c:pt idx="11">
                  <c:v>0.96199999999999997</c:v>
                </c:pt>
                <c:pt idx="12">
                  <c:v>0.96099999999999997</c:v>
                </c:pt>
                <c:pt idx="13">
                  <c:v>0.96299999999999997</c:v>
                </c:pt>
                <c:pt idx="14">
                  <c:v>0.96099999999999997</c:v>
                </c:pt>
                <c:pt idx="15">
                  <c:v>0.95699999999999996</c:v>
                </c:pt>
                <c:pt idx="16">
                  <c:v>0.95599999999999996</c:v>
                </c:pt>
                <c:pt idx="17">
                  <c:v>0.95399999999999996</c:v>
                </c:pt>
                <c:pt idx="18">
                  <c:v>0.95299999999999996</c:v>
                </c:pt>
                <c:pt idx="19">
                  <c:v>0.95099999999999996</c:v>
                </c:pt>
                <c:pt idx="20">
                  <c:v>0.94899999999999995</c:v>
                </c:pt>
                <c:pt idx="21">
                  <c:v>0.94699999999999995</c:v>
                </c:pt>
                <c:pt idx="22">
                  <c:v>0.94499999999999995</c:v>
                </c:pt>
                <c:pt idx="23">
                  <c:v>0.94299999999999995</c:v>
                </c:pt>
                <c:pt idx="24">
                  <c:v>0.93600000000000005</c:v>
                </c:pt>
                <c:pt idx="25">
                  <c:v>0.92500000000000004</c:v>
                </c:pt>
                <c:pt idx="26">
                  <c:v>0.91400000000000003</c:v>
                </c:pt>
                <c:pt idx="27">
                  <c:v>0.906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1ED-4D16-9093-3C1475C1EC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2204464"/>
        <c:axId val="-462202288"/>
      </c:scatterChart>
      <c:valAx>
        <c:axId val="-462204464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/>
                  <a:t>Radial pressure </a:t>
                </a:r>
                <a:r>
                  <a:rPr lang="en-US" sz="3200" b="1"/>
                  <a:t>[kPa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2288"/>
        <c:crosses val="autoZero"/>
        <c:crossBetween val="midCat"/>
        <c:majorUnit val="2"/>
      </c:valAx>
      <c:valAx>
        <c:axId val="-462202288"/>
        <c:scaling>
          <c:orientation val="minMax"/>
          <c:max val="1.01"/>
          <c:min val="0.9400000000000000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 b="1"/>
                  <a:t>R</a:t>
                </a:r>
                <a:r>
                  <a:rPr lang="en-US" sz="3200" b="1" baseline="30000"/>
                  <a:t>2</a:t>
                </a:r>
                <a:r>
                  <a:rPr lang="en-US" sz="3200" b="1" baseline="0"/>
                  <a:t> [-]</a:t>
                </a:r>
              </a:p>
            </c:rich>
          </c:tx>
          <c:layout>
            <c:manualLayout>
              <c:xMode val="edge"/>
              <c:yMode val="edge"/>
              <c:x val="5.9359934094509025E-3"/>
              <c:y val="0.4171555555555555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4464"/>
        <c:crosses val="autoZero"/>
        <c:crossBetween val="midCat"/>
        <c:majorUnit val="1.0000000000000002E-2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3949406722675814"/>
          <c:y val="8.7098710317460318E-2"/>
          <c:w val="0.16139997992597468"/>
          <c:h val="0.16643011739642824"/>
        </c:manualLayout>
      </c:layout>
      <c:overlay val="0"/>
      <c:spPr>
        <a:solidFill>
          <a:schemeClr val="bg1"/>
        </a:solidFill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txPr>
    <a:bodyPr/>
    <a:lstStyle/>
    <a:p>
      <a:pPr>
        <a:defRPr sz="1800">
          <a:solidFill>
            <a:schemeClr val="tx1"/>
          </a:solidFill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cs-CZ" sz="3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3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Sample 8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298231957975809"/>
          <c:y val="5.8243353174603177E-2"/>
          <c:w val="0.80749864596026266"/>
          <c:h val="0.82201656746031759"/>
        </c:manualLayout>
      </c:layout>
      <c:scatterChart>
        <c:scatterStyle val="lineMarker"/>
        <c:varyColors val="0"/>
        <c:ser>
          <c:idx val="0"/>
          <c:order val="0"/>
          <c:tx>
            <c:v>30x30 mm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9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8'!$C$2:$AC$2</c:f>
              <c:numCache>
                <c:formatCode>General</c:formatCode>
                <c:ptCount val="27"/>
                <c:pt idx="0">
                  <c:v>0.54837900000000006</c:v>
                </c:pt>
                <c:pt idx="1">
                  <c:v>1.0605700000000002</c:v>
                </c:pt>
                <c:pt idx="2">
                  <c:v>1.5730880000000003</c:v>
                </c:pt>
                <c:pt idx="3">
                  <c:v>2.0890940000000002</c:v>
                </c:pt>
                <c:pt idx="4">
                  <c:v>2.6082610000000002</c:v>
                </c:pt>
                <c:pt idx="5">
                  <c:v>3.1290630000000004</c:v>
                </c:pt>
                <c:pt idx="6">
                  <c:v>3.6499740000000012</c:v>
                </c:pt>
                <c:pt idx="7">
                  <c:v>4.1712120000000006</c:v>
                </c:pt>
                <c:pt idx="8">
                  <c:v>4.6936490000000006</c:v>
                </c:pt>
                <c:pt idx="9">
                  <c:v>5.218484000000001</c:v>
                </c:pt>
                <c:pt idx="10">
                  <c:v>5.745826000000001</c:v>
                </c:pt>
                <c:pt idx="11">
                  <c:v>6.2750210000000006</c:v>
                </c:pt>
                <c:pt idx="12">
                  <c:v>6.8044340000000014</c:v>
                </c:pt>
                <c:pt idx="13">
                  <c:v>7.3398420000000018</c:v>
                </c:pt>
                <c:pt idx="14">
                  <c:v>8.4157810000000026</c:v>
                </c:pt>
                <c:pt idx="15">
                  <c:v>9.4932460000000027</c:v>
                </c:pt>
                <c:pt idx="16">
                  <c:v>10.572782000000002</c:v>
                </c:pt>
                <c:pt idx="17">
                  <c:v>11.65319</c:v>
                </c:pt>
                <c:pt idx="18">
                  <c:v>12.735015000000002</c:v>
                </c:pt>
                <c:pt idx="19">
                  <c:v>13.818148000000003</c:v>
                </c:pt>
                <c:pt idx="20">
                  <c:v>14.903461000000002</c:v>
                </c:pt>
                <c:pt idx="21">
                  <c:v>15.989864000000004</c:v>
                </c:pt>
                <c:pt idx="22">
                  <c:v>17.079101000000005</c:v>
                </c:pt>
                <c:pt idx="23">
                  <c:v>18.171935000000005</c:v>
                </c:pt>
                <c:pt idx="24">
                  <c:v>19.264987000000005</c:v>
                </c:pt>
                <c:pt idx="25">
                  <c:v>21.999688000000003</c:v>
                </c:pt>
                <c:pt idx="26">
                  <c:v>24.820608000000004</c:v>
                </c:pt>
              </c:numCache>
            </c:numRef>
          </c:xVal>
          <c:yVal>
            <c:numRef>
              <c:f>'Sample 8'!$C$3:$AC$3</c:f>
              <c:numCache>
                <c:formatCode>General</c:formatCode>
                <c:ptCount val="27"/>
                <c:pt idx="0">
                  <c:v>2.286999999999999</c:v>
                </c:pt>
                <c:pt idx="1">
                  <c:v>2.2340000000000018</c:v>
                </c:pt>
                <c:pt idx="2">
                  <c:v>2.1859999999999999</c:v>
                </c:pt>
                <c:pt idx="3">
                  <c:v>2.1200000000000045</c:v>
                </c:pt>
                <c:pt idx="4">
                  <c:v>2.1000000000000014</c:v>
                </c:pt>
                <c:pt idx="5">
                  <c:v>2.0649999999999977</c:v>
                </c:pt>
                <c:pt idx="6">
                  <c:v>2.0380000000000038</c:v>
                </c:pt>
                <c:pt idx="7">
                  <c:v>2.0050000000000026</c:v>
                </c:pt>
                <c:pt idx="8">
                  <c:v>1.9789999999999992</c:v>
                </c:pt>
                <c:pt idx="9">
                  <c:v>1.9540000000000006</c:v>
                </c:pt>
                <c:pt idx="10">
                  <c:v>1.9320000000000022</c:v>
                </c:pt>
                <c:pt idx="11">
                  <c:v>1.9059999999999988</c:v>
                </c:pt>
                <c:pt idx="12">
                  <c:v>1.8811000000000035</c:v>
                </c:pt>
                <c:pt idx="13">
                  <c:v>1.8674000000000035</c:v>
                </c:pt>
                <c:pt idx="14">
                  <c:v>1.838000000000001</c:v>
                </c:pt>
                <c:pt idx="15">
                  <c:v>1.7989999999999995</c:v>
                </c:pt>
                <c:pt idx="16">
                  <c:v>1.7749999999999986</c:v>
                </c:pt>
                <c:pt idx="17">
                  <c:v>1.7490000000000023</c:v>
                </c:pt>
                <c:pt idx="18">
                  <c:v>1.7259999999999991</c:v>
                </c:pt>
                <c:pt idx="19">
                  <c:v>1.7000000000000028</c:v>
                </c:pt>
                <c:pt idx="20">
                  <c:v>1.6869999999999976</c:v>
                </c:pt>
                <c:pt idx="21">
                  <c:v>1.6732000000000014</c:v>
                </c:pt>
                <c:pt idx="22">
                  <c:v>1.6589999999999989</c:v>
                </c:pt>
                <c:pt idx="23">
                  <c:v>1.6450000000000031</c:v>
                </c:pt>
                <c:pt idx="24">
                  <c:v>1.6343999999999994</c:v>
                </c:pt>
                <c:pt idx="25">
                  <c:v>1.5960000000000036</c:v>
                </c:pt>
                <c:pt idx="26">
                  <c:v>1.557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598-41B7-84B4-4A0FFAD3F26F}"/>
            </c:ext>
          </c:extLst>
        </c:ser>
        <c:ser>
          <c:idx val="1"/>
          <c:order val="1"/>
          <c:tx>
            <c:v>20x20 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8'!$C$5:$AE$5</c:f>
              <c:numCache>
                <c:formatCode>General</c:formatCode>
                <c:ptCount val="29"/>
                <c:pt idx="0">
                  <c:v>1.2338527500000001</c:v>
                </c:pt>
                <c:pt idx="1">
                  <c:v>2.3862825000000005</c:v>
                </c:pt>
                <c:pt idx="2">
                  <c:v>3.5394480000000006</c:v>
                </c:pt>
                <c:pt idx="3">
                  <c:v>4.7004615000000003</c:v>
                </c:pt>
                <c:pt idx="4">
                  <c:v>5.8685872500000009</c:v>
                </c:pt>
                <c:pt idx="5">
                  <c:v>7.0403917500000013</c:v>
                </c:pt>
                <c:pt idx="6">
                  <c:v>8.2124415000000024</c:v>
                </c:pt>
                <c:pt idx="7">
                  <c:v>9.3852270000000022</c:v>
                </c:pt>
                <c:pt idx="8">
                  <c:v>10.560710250000001</c:v>
                </c:pt>
                <c:pt idx="9">
                  <c:v>11.741589000000001</c:v>
                </c:pt>
                <c:pt idx="10">
                  <c:v>12.928108500000002</c:v>
                </c:pt>
                <c:pt idx="11">
                  <c:v>14.118797250000002</c:v>
                </c:pt>
                <c:pt idx="12">
                  <c:v>15.309976500000003</c:v>
                </c:pt>
                <c:pt idx="13">
                  <c:v>16.514644500000003</c:v>
                </c:pt>
                <c:pt idx="14">
                  <c:v>18.935507250000004</c:v>
                </c:pt>
                <c:pt idx="15">
                  <c:v>21.359803500000009</c:v>
                </c:pt>
                <c:pt idx="16">
                  <c:v>23.788759500000005</c:v>
                </c:pt>
                <c:pt idx="17">
                  <c:v>26.219677500000003</c:v>
                </c:pt>
                <c:pt idx="18">
                  <c:v>28.653783750000006</c:v>
                </c:pt>
                <c:pt idx="19">
                  <c:v>31.090833000000007</c:v>
                </c:pt>
                <c:pt idx="20">
                  <c:v>33.532787250000005</c:v>
                </c:pt>
                <c:pt idx="21">
                  <c:v>35.977194000000011</c:v>
                </c:pt>
                <c:pt idx="22">
                  <c:v>38.427977250000005</c:v>
                </c:pt>
                <c:pt idx="23">
                  <c:v>40.886853750000007</c:v>
                </c:pt>
                <c:pt idx="24">
                  <c:v>43.346220750000015</c:v>
                </c:pt>
                <c:pt idx="25">
                  <c:v>49.49929800000001</c:v>
                </c:pt>
                <c:pt idx="26">
                  <c:v>55.846368000000012</c:v>
                </c:pt>
                <c:pt idx="27">
                  <c:v>62.20471950000001</c:v>
                </c:pt>
                <c:pt idx="28">
                  <c:v>68.640079500000013</c:v>
                </c:pt>
              </c:numCache>
            </c:numRef>
          </c:xVal>
          <c:yVal>
            <c:numRef>
              <c:f>'Sample 8'!$C$6:$AE$6</c:f>
              <c:numCache>
                <c:formatCode>General</c:formatCode>
                <c:ptCount val="29"/>
                <c:pt idx="0">
                  <c:v>2.125</c:v>
                </c:pt>
                <c:pt idx="1">
                  <c:v>2.0229999999999961</c:v>
                </c:pt>
                <c:pt idx="2">
                  <c:v>1.9356000000000009</c:v>
                </c:pt>
                <c:pt idx="3">
                  <c:v>1.8915000000000006</c:v>
                </c:pt>
                <c:pt idx="4">
                  <c:v>1.8194000000000017</c:v>
                </c:pt>
                <c:pt idx="5">
                  <c:v>1.7609999999999957</c:v>
                </c:pt>
                <c:pt idx="6">
                  <c:v>1.7357999999999976</c:v>
                </c:pt>
                <c:pt idx="7">
                  <c:v>1.7123300000000015</c:v>
                </c:pt>
                <c:pt idx="8">
                  <c:v>1.6927000000000021</c:v>
                </c:pt>
                <c:pt idx="9">
                  <c:v>1.6727199999999982</c:v>
                </c:pt>
                <c:pt idx="10">
                  <c:v>1.6548999999999978</c:v>
                </c:pt>
                <c:pt idx="11">
                  <c:v>1.6299999999999955</c:v>
                </c:pt>
                <c:pt idx="12">
                  <c:v>1.6171999999999969</c:v>
                </c:pt>
                <c:pt idx="13">
                  <c:v>1.6030000000000015</c:v>
                </c:pt>
                <c:pt idx="14">
                  <c:v>1.5899999999999963</c:v>
                </c:pt>
                <c:pt idx="15">
                  <c:v>1.5546999999999969</c:v>
                </c:pt>
                <c:pt idx="16">
                  <c:v>1.5330000000000013</c:v>
                </c:pt>
                <c:pt idx="17">
                  <c:v>1.5079999999999956</c:v>
                </c:pt>
                <c:pt idx="18">
                  <c:v>1.4951000000000008</c:v>
                </c:pt>
                <c:pt idx="19">
                  <c:v>1.4771999999999963</c:v>
                </c:pt>
                <c:pt idx="20">
                  <c:v>1.4720000000000013</c:v>
                </c:pt>
                <c:pt idx="21">
                  <c:v>1.4469999999999956</c:v>
                </c:pt>
                <c:pt idx="22">
                  <c:v>1.4269999999999996</c:v>
                </c:pt>
                <c:pt idx="23">
                  <c:v>1.4187999999999974</c:v>
                </c:pt>
                <c:pt idx="24">
                  <c:v>1.4042999999999992</c:v>
                </c:pt>
                <c:pt idx="25">
                  <c:v>1.3659999999999997</c:v>
                </c:pt>
                <c:pt idx="26">
                  <c:v>1.3200000000000003</c:v>
                </c:pt>
                <c:pt idx="27">
                  <c:v>1.2924999999999969</c:v>
                </c:pt>
                <c:pt idx="28">
                  <c:v>1.2688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598-41B7-84B4-4A0FFAD3F26F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none"/>
          </c:marker>
          <c:trendline>
            <c:name>30x30 fit 1 and 7kPa</c:name>
            <c:spPr>
              <a:ln w="38100">
                <a:solidFill>
                  <a:schemeClr val="tx1"/>
                </a:solidFill>
                <a:prstDash val="dash"/>
              </a:ln>
            </c:spPr>
            <c:trendlineType val="linear"/>
            <c:backward val="1"/>
            <c:dispRSqr val="0"/>
            <c:dispEq val="0"/>
          </c:trendline>
          <c:xVal>
            <c:numRef>
              <c:f>'Sample 8'!$C$2:$O$2</c:f>
              <c:numCache>
                <c:formatCode>General</c:formatCode>
                <c:ptCount val="13"/>
                <c:pt idx="0">
                  <c:v>0.54837900000000006</c:v>
                </c:pt>
                <c:pt idx="1">
                  <c:v>1.0605700000000002</c:v>
                </c:pt>
                <c:pt idx="2">
                  <c:v>1.5730880000000003</c:v>
                </c:pt>
                <c:pt idx="3">
                  <c:v>2.0890940000000002</c:v>
                </c:pt>
                <c:pt idx="4">
                  <c:v>2.6082610000000002</c:v>
                </c:pt>
                <c:pt idx="5">
                  <c:v>3.1290630000000004</c:v>
                </c:pt>
                <c:pt idx="6">
                  <c:v>3.6499740000000012</c:v>
                </c:pt>
                <c:pt idx="7">
                  <c:v>4.1712120000000006</c:v>
                </c:pt>
                <c:pt idx="8">
                  <c:v>4.6936490000000006</c:v>
                </c:pt>
                <c:pt idx="9">
                  <c:v>5.218484000000001</c:v>
                </c:pt>
                <c:pt idx="10">
                  <c:v>5.745826000000001</c:v>
                </c:pt>
                <c:pt idx="11">
                  <c:v>6.2750210000000006</c:v>
                </c:pt>
                <c:pt idx="12">
                  <c:v>6.8044340000000014</c:v>
                </c:pt>
              </c:numCache>
            </c:numRef>
          </c:xVal>
          <c:yVal>
            <c:numRef>
              <c:f>'Sample 8'!$C$3:$O$3</c:f>
              <c:numCache>
                <c:formatCode>General</c:formatCode>
                <c:ptCount val="13"/>
                <c:pt idx="0">
                  <c:v>2.286999999999999</c:v>
                </c:pt>
                <c:pt idx="1">
                  <c:v>2.2340000000000018</c:v>
                </c:pt>
                <c:pt idx="2">
                  <c:v>2.1859999999999999</c:v>
                </c:pt>
                <c:pt idx="3">
                  <c:v>2.1200000000000045</c:v>
                </c:pt>
                <c:pt idx="4">
                  <c:v>2.1000000000000014</c:v>
                </c:pt>
                <c:pt idx="5">
                  <c:v>2.0649999999999977</c:v>
                </c:pt>
                <c:pt idx="6">
                  <c:v>2.0380000000000038</c:v>
                </c:pt>
                <c:pt idx="7">
                  <c:v>2.0050000000000026</c:v>
                </c:pt>
                <c:pt idx="8">
                  <c:v>1.9789999999999992</c:v>
                </c:pt>
                <c:pt idx="9">
                  <c:v>1.9540000000000006</c:v>
                </c:pt>
                <c:pt idx="10">
                  <c:v>1.9320000000000022</c:v>
                </c:pt>
                <c:pt idx="11">
                  <c:v>1.9059999999999988</c:v>
                </c:pt>
                <c:pt idx="12">
                  <c:v>1.88110000000000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A598-41B7-84B4-4A0FFAD3F26F}"/>
            </c:ext>
          </c:extLst>
        </c:ser>
        <c:ser>
          <c:idx val="3"/>
          <c:order val="3"/>
          <c:spPr>
            <a:ln w="19050">
              <a:noFill/>
            </a:ln>
          </c:spPr>
          <c:marker>
            <c:symbol val="none"/>
          </c:marker>
          <c:trendline>
            <c:name>20x20 fit 1 and 7 kPa</c:name>
            <c:spPr>
              <a:ln w="38100"/>
            </c:spPr>
            <c:trendlineType val="linear"/>
            <c:backward val="2"/>
            <c:dispRSqr val="0"/>
            <c:dispEq val="0"/>
          </c:trendline>
          <c:xVal>
            <c:numRef>
              <c:f>'Sample 8'!$C$5:$H$5</c:f>
              <c:numCache>
                <c:formatCode>General</c:formatCode>
                <c:ptCount val="6"/>
                <c:pt idx="0">
                  <c:v>1.2338527500000001</c:v>
                </c:pt>
                <c:pt idx="1">
                  <c:v>2.3862825000000005</c:v>
                </c:pt>
                <c:pt idx="2">
                  <c:v>3.5394480000000006</c:v>
                </c:pt>
                <c:pt idx="3">
                  <c:v>4.7004615000000003</c:v>
                </c:pt>
                <c:pt idx="4">
                  <c:v>5.8685872500000009</c:v>
                </c:pt>
                <c:pt idx="5">
                  <c:v>7.0403917500000013</c:v>
                </c:pt>
              </c:numCache>
            </c:numRef>
          </c:xVal>
          <c:yVal>
            <c:numRef>
              <c:f>'Sample 8'!$C$6:$H$6</c:f>
              <c:numCache>
                <c:formatCode>General</c:formatCode>
                <c:ptCount val="6"/>
                <c:pt idx="0">
                  <c:v>2.125</c:v>
                </c:pt>
                <c:pt idx="1">
                  <c:v>2.0229999999999961</c:v>
                </c:pt>
                <c:pt idx="2">
                  <c:v>1.9356000000000009</c:v>
                </c:pt>
                <c:pt idx="3">
                  <c:v>1.8915000000000006</c:v>
                </c:pt>
                <c:pt idx="4">
                  <c:v>1.8194000000000017</c:v>
                </c:pt>
                <c:pt idx="5">
                  <c:v>1.76099999999999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A598-41B7-84B4-4A0FFAD3F2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2201200"/>
        <c:axId val="-462202832"/>
        <c:extLst/>
      </c:scatterChart>
      <c:valAx>
        <c:axId val="-462201200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 i="0" u="none" strike="noStrike" baseline="0">
                    <a:effectLst/>
                  </a:rPr>
                  <a:t>Radial pressure </a:t>
                </a:r>
                <a:r>
                  <a:rPr lang="cs-CZ" sz="3200" b="1"/>
                  <a:t>[kPa]</a:t>
                </a:r>
              </a:p>
            </c:rich>
          </c:tx>
          <c:layout>
            <c:manualLayout>
              <c:xMode val="edge"/>
              <c:yMode val="edge"/>
              <c:x val="0.27443899470655048"/>
              <c:y val="0.9308262647186487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2832"/>
        <c:crosses val="autoZero"/>
        <c:crossBetween val="midCat"/>
        <c:majorUnit val="2"/>
      </c:valAx>
      <c:valAx>
        <c:axId val="-462202832"/>
        <c:scaling>
          <c:orientation val="minMax"/>
          <c:max val="2.4"/>
          <c:min val="1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/>
                  <a:t>Wall thickness [mm]</a:t>
                </a:r>
              </a:p>
            </c:rich>
          </c:tx>
          <c:layout>
            <c:manualLayout>
              <c:xMode val="edge"/>
              <c:yMode val="edge"/>
              <c:x val="2.9634166079603123E-2"/>
              <c:y val="0.3024943452380952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1200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5861014931213502"/>
          <c:y val="9.234781746031745E-2"/>
          <c:w val="0.23343092828365428"/>
          <c:h val="0.26916725232579486"/>
        </c:manualLayout>
      </c:layout>
      <c:overlay val="0"/>
      <c:spPr>
        <a:solidFill>
          <a:schemeClr val="bg1"/>
        </a:solidFill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  <c:extLst/>
  </c:chart>
  <c:txPr>
    <a:bodyPr/>
    <a:lstStyle/>
    <a:p>
      <a:pPr>
        <a:defRPr>
          <a:solidFill>
            <a:schemeClr val="tx1"/>
          </a:solidFill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43552539664529"/>
          <c:y val="5.9288888888888891E-2"/>
          <c:w val="0.79322388888888884"/>
          <c:h val="0.82999333333333336"/>
        </c:manualLayout>
      </c:layout>
      <c:scatterChart>
        <c:scatterStyle val="lineMarker"/>
        <c:varyColors val="0"/>
        <c:ser>
          <c:idx val="0"/>
          <c:order val="0"/>
          <c:tx>
            <c:v>30x30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9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8'!$D$2:$AC$2</c:f>
              <c:numCache>
                <c:formatCode>General</c:formatCode>
                <c:ptCount val="26"/>
                <c:pt idx="0">
                  <c:v>1.0605700000000002</c:v>
                </c:pt>
                <c:pt idx="1">
                  <c:v>1.5730880000000003</c:v>
                </c:pt>
                <c:pt idx="2">
                  <c:v>2.0890940000000002</c:v>
                </c:pt>
                <c:pt idx="3">
                  <c:v>2.6082610000000002</c:v>
                </c:pt>
                <c:pt idx="4">
                  <c:v>3.1290630000000004</c:v>
                </c:pt>
                <c:pt idx="5">
                  <c:v>3.6499740000000012</c:v>
                </c:pt>
                <c:pt idx="6">
                  <c:v>4.1712120000000006</c:v>
                </c:pt>
                <c:pt idx="7">
                  <c:v>4.6936490000000006</c:v>
                </c:pt>
                <c:pt idx="8">
                  <c:v>5.218484000000001</c:v>
                </c:pt>
                <c:pt idx="9">
                  <c:v>5.745826000000001</c:v>
                </c:pt>
                <c:pt idx="10">
                  <c:v>6.2750210000000006</c:v>
                </c:pt>
                <c:pt idx="11">
                  <c:v>6.8044340000000014</c:v>
                </c:pt>
                <c:pt idx="12">
                  <c:v>7.3398420000000018</c:v>
                </c:pt>
                <c:pt idx="13">
                  <c:v>8.4157810000000026</c:v>
                </c:pt>
                <c:pt idx="14">
                  <c:v>9.4932460000000027</c:v>
                </c:pt>
                <c:pt idx="15">
                  <c:v>10.572782000000002</c:v>
                </c:pt>
                <c:pt idx="16">
                  <c:v>11.65319</c:v>
                </c:pt>
                <c:pt idx="17">
                  <c:v>12.735015000000002</c:v>
                </c:pt>
                <c:pt idx="18">
                  <c:v>13.818148000000003</c:v>
                </c:pt>
                <c:pt idx="19">
                  <c:v>14.903461000000002</c:v>
                </c:pt>
                <c:pt idx="20">
                  <c:v>15.989864000000004</c:v>
                </c:pt>
                <c:pt idx="21">
                  <c:v>17.079101000000005</c:v>
                </c:pt>
                <c:pt idx="22">
                  <c:v>18.171935000000005</c:v>
                </c:pt>
                <c:pt idx="23">
                  <c:v>19.264987000000005</c:v>
                </c:pt>
                <c:pt idx="24">
                  <c:v>21.999688000000003</c:v>
                </c:pt>
                <c:pt idx="25">
                  <c:v>24.820608000000004</c:v>
                </c:pt>
              </c:numCache>
            </c:numRef>
          </c:xVal>
          <c:yVal>
            <c:numRef>
              <c:f>'Sample 8'!$D$4:$AC$4</c:f>
              <c:numCache>
                <c:formatCode>General</c:formatCode>
                <c:ptCount val="26"/>
                <c:pt idx="0">
                  <c:v>1</c:v>
                </c:pt>
                <c:pt idx="1">
                  <c:v>0.999</c:v>
                </c:pt>
                <c:pt idx="2">
                  <c:v>0.996</c:v>
                </c:pt>
                <c:pt idx="3">
                  <c:v>0.98099999999999998</c:v>
                </c:pt>
                <c:pt idx="4">
                  <c:v>0.97799999999999998</c:v>
                </c:pt>
                <c:pt idx="5">
                  <c:v>0.97399999999999998</c:v>
                </c:pt>
                <c:pt idx="6">
                  <c:v>0.97499999999999998</c:v>
                </c:pt>
                <c:pt idx="7">
                  <c:v>0.97499999999999998</c:v>
                </c:pt>
                <c:pt idx="8">
                  <c:v>0.97399999999999998</c:v>
                </c:pt>
                <c:pt idx="9">
                  <c:v>0.97299999999999998</c:v>
                </c:pt>
                <c:pt idx="10">
                  <c:v>0.97299999999999998</c:v>
                </c:pt>
                <c:pt idx="11">
                  <c:v>0.97299999999999998</c:v>
                </c:pt>
                <c:pt idx="12">
                  <c:v>0.97099999999999997</c:v>
                </c:pt>
                <c:pt idx="13">
                  <c:v>0.96299999999999997</c:v>
                </c:pt>
                <c:pt idx="14">
                  <c:v>0.95799999999999996</c:v>
                </c:pt>
                <c:pt idx="15">
                  <c:v>0.95099999999999996</c:v>
                </c:pt>
                <c:pt idx="16">
                  <c:v>0.94499999999999995</c:v>
                </c:pt>
                <c:pt idx="17">
                  <c:v>0.94</c:v>
                </c:pt>
                <c:pt idx="18">
                  <c:v>0.93700000000000006</c:v>
                </c:pt>
                <c:pt idx="19">
                  <c:v>0.93200000000000005</c:v>
                </c:pt>
                <c:pt idx="20">
                  <c:v>0.92700000000000005</c:v>
                </c:pt>
                <c:pt idx="21">
                  <c:v>0.92200000000000004</c:v>
                </c:pt>
                <c:pt idx="22">
                  <c:v>0.91700000000000004</c:v>
                </c:pt>
                <c:pt idx="23">
                  <c:v>0.91200000000000003</c:v>
                </c:pt>
                <c:pt idx="24">
                  <c:v>0.90400000000000003</c:v>
                </c:pt>
                <c:pt idx="25">
                  <c:v>0.895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B44-4AEB-831B-4E49D273B1CD}"/>
            </c:ext>
          </c:extLst>
        </c:ser>
        <c:ser>
          <c:idx val="1"/>
          <c:order val="1"/>
          <c:tx>
            <c:v>20x20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ample 8'!$D$5:$AE$5</c:f>
              <c:numCache>
                <c:formatCode>General</c:formatCode>
                <c:ptCount val="28"/>
                <c:pt idx="0">
                  <c:v>2.3862825000000005</c:v>
                </c:pt>
                <c:pt idx="1">
                  <c:v>3.5394480000000006</c:v>
                </c:pt>
                <c:pt idx="2">
                  <c:v>4.7004615000000003</c:v>
                </c:pt>
                <c:pt idx="3">
                  <c:v>5.8685872500000009</c:v>
                </c:pt>
                <c:pt idx="4">
                  <c:v>7.0403917500000013</c:v>
                </c:pt>
                <c:pt idx="5">
                  <c:v>8.2124415000000024</c:v>
                </c:pt>
                <c:pt idx="6">
                  <c:v>9.3852270000000022</c:v>
                </c:pt>
                <c:pt idx="7">
                  <c:v>10.560710250000001</c:v>
                </c:pt>
                <c:pt idx="8">
                  <c:v>11.741589000000001</c:v>
                </c:pt>
                <c:pt idx="9">
                  <c:v>12.928108500000002</c:v>
                </c:pt>
                <c:pt idx="10">
                  <c:v>14.118797250000002</c:v>
                </c:pt>
                <c:pt idx="11">
                  <c:v>15.309976500000003</c:v>
                </c:pt>
                <c:pt idx="12">
                  <c:v>16.514644500000003</c:v>
                </c:pt>
                <c:pt idx="13">
                  <c:v>18.935507250000004</c:v>
                </c:pt>
                <c:pt idx="14">
                  <c:v>21.359803500000009</c:v>
                </c:pt>
                <c:pt idx="15">
                  <c:v>23.788759500000005</c:v>
                </c:pt>
                <c:pt idx="16">
                  <c:v>26.219677500000003</c:v>
                </c:pt>
                <c:pt idx="17">
                  <c:v>28.653783750000006</c:v>
                </c:pt>
                <c:pt idx="18">
                  <c:v>31.090833000000007</c:v>
                </c:pt>
                <c:pt idx="19">
                  <c:v>33.532787250000005</c:v>
                </c:pt>
                <c:pt idx="20">
                  <c:v>35.977194000000011</c:v>
                </c:pt>
                <c:pt idx="21">
                  <c:v>38.427977250000005</c:v>
                </c:pt>
                <c:pt idx="22">
                  <c:v>40.886853750000007</c:v>
                </c:pt>
                <c:pt idx="23">
                  <c:v>43.346220750000015</c:v>
                </c:pt>
                <c:pt idx="24">
                  <c:v>49.49929800000001</c:v>
                </c:pt>
                <c:pt idx="25">
                  <c:v>55.846368000000012</c:v>
                </c:pt>
                <c:pt idx="26">
                  <c:v>62.20471950000001</c:v>
                </c:pt>
                <c:pt idx="27">
                  <c:v>68.640079500000013</c:v>
                </c:pt>
              </c:numCache>
            </c:numRef>
          </c:xVal>
          <c:yVal>
            <c:numRef>
              <c:f>'Sample 8'!$D$7:$AE$7</c:f>
              <c:numCache>
                <c:formatCode>General</c:formatCode>
                <c:ptCount val="28"/>
                <c:pt idx="0">
                  <c:v>1</c:v>
                </c:pt>
                <c:pt idx="1">
                  <c:v>0.998</c:v>
                </c:pt>
                <c:pt idx="2">
                  <c:v>0.97199999999999998</c:v>
                </c:pt>
                <c:pt idx="3">
                  <c:v>0.98</c:v>
                </c:pt>
                <c:pt idx="4">
                  <c:v>0.98399999999999999</c:v>
                </c:pt>
                <c:pt idx="5">
                  <c:v>0.97299999999999998</c:v>
                </c:pt>
                <c:pt idx="6">
                  <c:v>0.95599999999999996</c:v>
                </c:pt>
                <c:pt idx="7">
                  <c:v>0.94199999999999995</c:v>
                </c:pt>
                <c:pt idx="8">
                  <c:v>0.92800000000000005</c:v>
                </c:pt>
                <c:pt idx="9">
                  <c:v>0.91600000000000004</c:v>
                </c:pt>
                <c:pt idx="10">
                  <c:v>0.91</c:v>
                </c:pt>
                <c:pt idx="11">
                  <c:v>0.90200000000000002</c:v>
                </c:pt>
                <c:pt idx="12">
                  <c:v>0.89400000000000002</c:v>
                </c:pt>
                <c:pt idx="13">
                  <c:v>0.873</c:v>
                </c:pt>
                <c:pt idx="14">
                  <c:v>0.85899999999999999</c:v>
                </c:pt>
                <c:pt idx="15">
                  <c:v>0.84699999999999998</c:v>
                </c:pt>
                <c:pt idx="16">
                  <c:v>0.84099999999999997</c:v>
                </c:pt>
                <c:pt idx="17">
                  <c:v>0.83299999999999996</c:v>
                </c:pt>
                <c:pt idx="18">
                  <c:v>0.82899999999999996</c:v>
                </c:pt>
                <c:pt idx="19">
                  <c:v>0.82099999999999995</c:v>
                </c:pt>
                <c:pt idx="20">
                  <c:v>0.82099999999999995</c:v>
                </c:pt>
                <c:pt idx="21">
                  <c:v>0.82199999999999995</c:v>
                </c:pt>
                <c:pt idx="22">
                  <c:v>0.82199999999999995</c:v>
                </c:pt>
                <c:pt idx="23">
                  <c:v>0.82299999999999995</c:v>
                </c:pt>
                <c:pt idx="24">
                  <c:v>0.82199999999999995</c:v>
                </c:pt>
                <c:pt idx="25">
                  <c:v>0.82399999999999995</c:v>
                </c:pt>
                <c:pt idx="26">
                  <c:v>0.82399999999999995</c:v>
                </c:pt>
                <c:pt idx="27">
                  <c:v>0.882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B44-4AEB-831B-4E49D273B1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2204464"/>
        <c:axId val="-462202288"/>
      </c:scatterChart>
      <c:valAx>
        <c:axId val="-462204464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/>
                  <a:t>Radial pressure </a:t>
                </a:r>
                <a:r>
                  <a:rPr lang="en-US" sz="3200" b="1"/>
                  <a:t>[kPa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2288"/>
        <c:crosses val="autoZero"/>
        <c:crossBetween val="midCat"/>
        <c:majorUnit val="2"/>
      </c:valAx>
      <c:valAx>
        <c:axId val="-462202288"/>
        <c:scaling>
          <c:orientation val="minMax"/>
          <c:max val="1.01"/>
          <c:min val="0.83000000000000007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 b="1"/>
                  <a:t>R</a:t>
                </a:r>
                <a:r>
                  <a:rPr lang="en-US" sz="3200" b="1" baseline="30000"/>
                  <a:t>2</a:t>
                </a:r>
                <a:r>
                  <a:rPr lang="en-US" sz="3200" b="1" baseline="0"/>
                  <a:t> [-]</a:t>
                </a:r>
              </a:p>
            </c:rich>
          </c:tx>
          <c:layout>
            <c:manualLayout>
              <c:xMode val="edge"/>
              <c:yMode val="edge"/>
              <c:x val="5.9359934094509025E-3"/>
              <c:y val="0.4171555555555555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4464"/>
        <c:crosses val="autoZero"/>
        <c:crossBetween val="midCat"/>
        <c:majorUnit val="1.0000000000000002E-2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3949406722675814"/>
          <c:y val="8.7098710317460318E-2"/>
          <c:w val="0.16139997992597468"/>
          <c:h val="0.16643011739642824"/>
        </c:manualLayout>
      </c:layout>
      <c:overlay val="0"/>
      <c:spPr>
        <a:solidFill>
          <a:schemeClr val="bg1"/>
        </a:solidFill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txPr>
    <a:bodyPr/>
    <a:lstStyle/>
    <a:p>
      <a:pPr>
        <a:defRPr sz="1800">
          <a:solidFill>
            <a:schemeClr val="tx1"/>
          </a:solidFill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cs-CZ" sz="3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3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Sample 9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298231957975809"/>
          <c:y val="5.8243353174603177E-2"/>
          <c:w val="0.80749864596026266"/>
          <c:h val="0.82201656746031759"/>
        </c:manualLayout>
      </c:layout>
      <c:scatterChart>
        <c:scatterStyle val="lineMarker"/>
        <c:varyColors val="0"/>
        <c:ser>
          <c:idx val="0"/>
          <c:order val="0"/>
          <c:tx>
            <c:v>30x30 mm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9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9'!$C$2:$AC$2</c:f>
              <c:numCache>
                <c:formatCode>General</c:formatCode>
                <c:ptCount val="27"/>
                <c:pt idx="0">
                  <c:v>0.54837900000000006</c:v>
                </c:pt>
                <c:pt idx="1">
                  <c:v>1.0605700000000002</c:v>
                </c:pt>
                <c:pt idx="2">
                  <c:v>1.5730880000000003</c:v>
                </c:pt>
                <c:pt idx="3">
                  <c:v>2.0890940000000002</c:v>
                </c:pt>
                <c:pt idx="4">
                  <c:v>2.6082610000000002</c:v>
                </c:pt>
                <c:pt idx="5">
                  <c:v>3.1290630000000004</c:v>
                </c:pt>
                <c:pt idx="6">
                  <c:v>3.6499740000000012</c:v>
                </c:pt>
                <c:pt idx="7">
                  <c:v>4.1712120000000006</c:v>
                </c:pt>
                <c:pt idx="8">
                  <c:v>4.6936490000000006</c:v>
                </c:pt>
                <c:pt idx="9">
                  <c:v>5.218484000000001</c:v>
                </c:pt>
                <c:pt idx="10">
                  <c:v>5.745826000000001</c:v>
                </c:pt>
                <c:pt idx="11">
                  <c:v>6.2750210000000006</c:v>
                </c:pt>
                <c:pt idx="12">
                  <c:v>6.8044340000000014</c:v>
                </c:pt>
                <c:pt idx="13">
                  <c:v>7.3398420000000018</c:v>
                </c:pt>
                <c:pt idx="14">
                  <c:v>8.4157810000000026</c:v>
                </c:pt>
                <c:pt idx="15">
                  <c:v>9.4932460000000027</c:v>
                </c:pt>
                <c:pt idx="16">
                  <c:v>10.572782000000002</c:v>
                </c:pt>
                <c:pt idx="17">
                  <c:v>11.65319</c:v>
                </c:pt>
                <c:pt idx="18">
                  <c:v>12.735015000000002</c:v>
                </c:pt>
                <c:pt idx="19">
                  <c:v>13.818148000000003</c:v>
                </c:pt>
                <c:pt idx="20">
                  <c:v>14.903461000000002</c:v>
                </c:pt>
                <c:pt idx="21">
                  <c:v>15.989864000000004</c:v>
                </c:pt>
                <c:pt idx="22">
                  <c:v>17.079101000000005</c:v>
                </c:pt>
                <c:pt idx="23">
                  <c:v>18.171935000000005</c:v>
                </c:pt>
                <c:pt idx="24">
                  <c:v>19.264987000000005</c:v>
                </c:pt>
                <c:pt idx="25">
                  <c:v>21.999688000000003</c:v>
                </c:pt>
                <c:pt idx="26">
                  <c:v>24.820608000000004</c:v>
                </c:pt>
              </c:numCache>
            </c:numRef>
          </c:xVal>
          <c:yVal>
            <c:numRef>
              <c:f>'Sample 9'!$C$3:$AC$3</c:f>
              <c:numCache>
                <c:formatCode>General</c:formatCode>
                <c:ptCount val="27"/>
                <c:pt idx="0">
                  <c:v>2.4160000000000039</c:v>
                </c:pt>
                <c:pt idx="1">
                  <c:v>2.3940000000000055</c:v>
                </c:pt>
                <c:pt idx="2">
                  <c:v>2.3580000000000041</c:v>
                </c:pt>
                <c:pt idx="3">
                  <c:v>2.3290000000000006</c:v>
                </c:pt>
                <c:pt idx="4">
                  <c:v>2.2959999999999994</c:v>
                </c:pt>
                <c:pt idx="5">
                  <c:v>2.2610000000000028</c:v>
                </c:pt>
                <c:pt idx="6">
                  <c:v>2.2340000000000018</c:v>
                </c:pt>
                <c:pt idx="7">
                  <c:v>2.2171000000000021</c:v>
                </c:pt>
                <c:pt idx="8">
                  <c:v>2.2040000000000006</c:v>
                </c:pt>
                <c:pt idx="9">
                  <c:v>2.1859999999999999</c:v>
                </c:pt>
                <c:pt idx="10">
                  <c:v>2.1671000000000049</c:v>
                </c:pt>
                <c:pt idx="11">
                  <c:v>2.1440000000000055</c:v>
                </c:pt>
                <c:pt idx="12">
                  <c:v>2.1219999999999999</c:v>
                </c:pt>
                <c:pt idx="13">
                  <c:v>2.105000000000004</c:v>
                </c:pt>
                <c:pt idx="14">
                  <c:v>2.0770000000000053</c:v>
                </c:pt>
                <c:pt idx="15">
                  <c:v>2.0519999999999996</c:v>
                </c:pt>
                <c:pt idx="16">
                  <c:v>2.0290000000000035</c:v>
                </c:pt>
                <c:pt idx="17">
                  <c:v>2.0020000000000024</c:v>
                </c:pt>
                <c:pt idx="18">
                  <c:v>1.9789999999999992</c:v>
                </c:pt>
                <c:pt idx="19">
                  <c:v>1.9580000000000055</c:v>
                </c:pt>
                <c:pt idx="20">
                  <c:v>1.9410000000000025</c:v>
                </c:pt>
                <c:pt idx="21">
                  <c:v>1.9260000000000019</c:v>
                </c:pt>
                <c:pt idx="22">
                  <c:v>1.9110000000000014</c:v>
                </c:pt>
                <c:pt idx="23">
                  <c:v>1.8940000000000055</c:v>
                </c:pt>
                <c:pt idx="24">
                  <c:v>1.8730000000000047</c:v>
                </c:pt>
                <c:pt idx="25">
                  <c:v>1.8390000000000057</c:v>
                </c:pt>
                <c:pt idx="26">
                  <c:v>1.81300000000000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89E-4D4B-810F-257D96F56CEE}"/>
            </c:ext>
          </c:extLst>
        </c:ser>
        <c:ser>
          <c:idx val="1"/>
          <c:order val="1"/>
          <c:tx>
            <c:v>20x20 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9'!$C$5:$AE$5</c:f>
              <c:numCache>
                <c:formatCode>General</c:formatCode>
                <c:ptCount val="29"/>
                <c:pt idx="0">
                  <c:v>1.2338527500000001</c:v>
                </c:pt>
                <c:pt idx="1">
                  <c:v>2.3862825000000005</c:v>
                </c:pt>
                <c:pt idx="2">
                  <c:v>3.5394480000000006</c:v>
                </c:pt>
                <c:pt idx="3">
                  <c:v>4.7004615000000003</c:v>
                </c:pt>
                <c:pt idx="4">
                  <c:v>5.8685872500000009</c:v>
                </c:pt>
                <c:pt idx="5">
                  <c:v>7.0403917500000013</c:v>
                </c:pt>
                <c:pt idx="6">
                  <c:v>8.2124415000000024</c:v>
                </c:pt>
                <c:pt idx="7">
                  <c:v>9.3852270000000022</c:v>
                </c:pt>
                <c:pt idx="8">
                  <c:v>10.560710250000001</c:v>
                </c:pt>
                <c:pt idx="9">
                  <c:v>11.741589000000001</c:v>
                </c:pt>
                <c:pt idx="10">
                  <c:v>12.928108500000002</c:v>
                </c:pt>
                <c:pt idx="11">
                  <c:v>14.118797250000002</c:v>
                </c:pt>
                <c:pt idx="12">
                  <c:v>15.309976500000003</c:v>
                </c:pt>
                <c:pt idx="13">
                  <c:v>16.514644500000003</c:v>
                </c:pt>
                <c:pt idx="14">
                  <c:v>18.935507250000004</c:v>
                </c:pt>
                <c:pt idx="15">
                  <c:v>21.359803500000009</c:v>
                </c:pt>
                <c:pt idx="16">
                  <c:v>23.788759500000005</c:v>
                </c:pt>
                <c:pt idx="17">
                  <c:v>26.219677500000003</c:v>
                </c:pt>
                <c:pt idx="18">
                  <c:v>28.653783750000006</c:v>
                </c:pt>
                <c:pt idx="19">
                  <c:v>31.090833000000007</c:v>
                </c:pt>
                <c:pt idx="20">
                  <c:v>33.532787250000005</c:v>
                </c:pt>
                <c:pt idx="21">
                  <c:v>35.977194000000011</c:v>
                </c:pt>
                <c:pt idx="22">
                  <c:v>38.427977250000005</c:v>
                </c:pt>
                <c:pt idx="23">
                  <c:v>40.886853750000007</c:v>
                </c:pt>
                <c:pt idx="24">
                  <c:v>43.346220750000015</c:v>
                </c:pt>
                <c:pt idx="25">
                  <c:v>49.49929800000001</c:v>
                </c:pt>
                <c:pt idx="26">
                  <c:v>55.846368000000012</c:v>
                </c:pt>
                <c:pt idx="27">
                  <c:v>62.20471950000001</c:v>
                </c:pt>
                <c:pt idx="28">
                  <c:v>68.640079500000013</c:v>
                </c:pt>
              </c:numCache>
            </c:numRef>
          </c:xVal>
          <c:yVal>
            <c:numRef>
              <c:f>'Sample 9'!$C$6:$AE$6</c:f>
              <c:numCache>
                <c:formatCode>General</c:formatCode>
                <c:ptCount val="29"/>
                <c:pt idx="0">
                  <c:v>2.2139999999999986</c:v>
                </c:pt>
                <c:pt idx="1">
                  <c:v>2.1559999999999988</c:v>
                </c:pt>
                <c:pt idx="2">
                  <c:v>2.063600000000001</c:v>
                </c:pt>
                <c:pt idx="3">
                  <c:v>1.9649999999999963</c:v>
                </c:pt>
                <c:pt idx="4">
                  <c:v>1.9217999999999975</c:v>
                </c:pt>
                <c:pt idx="5">
                  <c:v>1.8810000000000002</c:v>
                </c:pt>
                <c:pt idx="6">
                  <c:v>1.8449999999999989</c:v>
                </c:pt>
                <c:pt idx="7">
                  <c:v>1.8010000000000019</c:v>
                </c:pt>
                <c:pt idx="8">
                  <c:v>1.7768000000000015</c:v>
                </c:pt>
                <c:pt idx="9">
                  <c:v>1.7530000000000001</c:v>
                </c:pt>
                <c:pt idx="10">
                  <c:v>1.7319999999999993</c:v>
                </c:pt>
                <c:pt idx="11">
                  <c:v>1.7060000000000031</c:v>
                </c:pt>
                <c:pt idx="12">
                  <c:v>1.6875999999999962</c:v>
                </c:pt>
                <c:pt idx="13">
                  <c:v>1.6644000000000005</c:v>
                </c:pt>
                <c:pt idx="14">
                  <c:v>1.6094000000000008</c:v>
                </c:pt>
                <c:pt idx="15">
                  <c:v>1.5760000000000005</c:v>
                </c:pt>
                <c:pt idx="16">
                  <c:v>1.5405999999999977</c:v>
                </c:pt>
                <c:pt idx="17">
                  <c:v>1.5197999999999965</c:v>
                </c:pt>
                <c:pt idx="18">
                  <c:v>1.5009999999999977</c:v>
                </c:pt>
                <c:pt idx="19">
                  <c:v>1.482999999999997</c:v>
                </c:pt>
                <c:pt idx="20">
                  <c:v>1.4510000000000005</c:v>
                </c:pt>
                <c:pt idx="21">
                  <c:v>1.4344999999999999</c:v>
                </c:pt>
                <c:pt idx="22">
                  <c:v>1.4129999999999967</c:v>
                </c:pt>
                <c:pt idx="23">
                  <c:v>1.3900000000000006</c:v>
                </c:pt>
                <c:pt idx="24">
                  <c:v>1.3719999999999999</c:v>
                </c:pt>
                <c:pt idx="25">
                  <c:v>1.3400999999999996</c:v>
                </c:pt>
                <c:pt idx="26">
                  <c:v>1.3128999999999991</c:v>
                </c:pt>
                <c:pt idx="27">
                  <c:v>1.2881</c:v>
                </c:pt>
                <c:pt idx="28">
                  <c:v>1.28070000000000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89E-4D4B-810F-257D96F56CEE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none"/>
          </c:marker>
          <c:trendline>
            <c:name>30x30 fit 1 and 7kPa</c:name>
            <c:spPr>
              <a:ln w="38100">
                <a:solidFill>
                  <a:schemeClr val="tx1"/>
                </a:solidFill>
                <a:prstDash val="dash"/>
              </a:ln>
            </c:spPr>
            <c:trendlineType val="linear"/>
            <c:backward val="1"/>
            <c:dispRSqr val="0"/>
            <c:dispEq val="0"/>
          </c:trendline>
          <c:xVal>
            <c:numRef>
              <c:f>'Sample 9'!$C$2:$O$2</c:f>
              <c:numCache>
                <c:formatCode>General</c:formatCode>
                <c:ptCount val="13"/>
                <c:pt idx="0">
                  <c:v>0.54837900000000006</c:v>
                </c:pt>
                <c:pt idx="1">
                  <c:v>1.0605700000000002</c:v>
                </c:pt>
                <c:pt idx="2">
                  <c:v>1.5730880000000003</c:v>
                </c:pt>
                <c:pt idx="3">
                  <c:v>2.0890940000000002</c:v>
                </c:pt>
                <c:pt idx="4">
                  <c:v>2.6082610000000002</c:v>
                </c:pt>
                <c:pt idx="5">
                  <c:v>3.1290630000000004</c:v>
                </c:pt>
                <c:pt idx="6">
                  <c:v>3.6499740000000012</c:v>
                </c:pt>
                <c:pt idx="7">
                  <c:v>4.1712120000000006</c:v>
                </c:pt>
                <c:pt idx="8">
                  <c:v>4.6936490000000006</c:v>
                </c:pt>
                <c:pt idx="9">
                  <c:v>5.218484000000001</c:v>
                </c:pt>
                <c:pt idx="10">
                  <c:v>5.745826000000001</c:v>
                </c:pt>
                <c:pt idx="11">
                  <c:v>6.2750210000000006</c:v>
                </c:pt>
                <c:pt idx="12">
                  <c:v>6.8044340000000014</c:v>
                </c:pt>
              </c:numCache>
            </c:numRef>
          </c:xVal>
          <c:yVal>
            <c:numRef>
              <c:f>'Sample 9'!$C$3:$O$3</c:f>
              <c:numCache>
                <c:formatCode>General</c:formatCode>
                <c:ptCount val="13"/>
                <c:pt idx="0">
                  <c:v>2.4160000000000039</c:v>
                </c:pt>
                <c:pt idx="1">
                  <c:v>2.3940000000000055</c:v>
                </c:pt>
                <c:pt idx="2">
                  <c:v>2.3580000000000041</c:v>
                </c:pt>
                <c:pt idx="3">
                  <c:v>2.3290000000000006</c:v>
                </c:pt>
                <c:pt idx="4">
                  <c:v>2.2959999999999994</c:v>
                </c:pt>
                <c:pt idx="5">
                  <c:v>2.2610000000000028</c:v>
                </c:pt>
                <c:pt idx="6">
                  <c:v>2.2340000000000018</c:v>
                </c:pt>
                <c:pt idx="7">
                  <c:v>2.2171000000000021</c:v>
                </c:pt>
                <c:pt idx="8">
                  <c:v>2.2040000000000006</c:v>
                </c:pt>
                <c:pt idx="9">
                  <c:v>2.1859999999999999</c:v>
                </c:pt>
                <c:pt idx="10">
                  <c:v>2.1671000000000049</c:v>
                </c:pt>
                <c:pt idx="11">
                  <c:v>2.1440000000000055</c:v>
                </c:pt>
                <c:pt idx="12">
                  <c:v>2.12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A89E-4D4B-810F-257D96F56CEE}"/>
            </c:ext>
          </c:extLst>
        </c:ser>
        <c:ser>
          <c:idx val="3"/>
          <c:order val="3"/>
          <c:spPr>
            <a:ln w="19050">
              <a:noFill/>
            </a:ln>
          </c:spPr>
          <c:marker>
            <c:symbol val="none"/>
          </c:marker>
          <c:trendline>
            <c:name>20x20 fit 1 and 7 kPa</c:name>
            <c:spPr>
              <a:ln w="38100"/>
            </c:spPr>
            <c:trendlineType val="linear"/>
            <c:backward val="2"/>
            <c:dispRSqr val="0"/>
            <c:dispEq val="0"/>
          </c:trendline>
          <c:xVal>
            <c:numRef>
              <c:f>'Sample 9'!$C$5:$H$5</c:f>
              <c:numCache>
                <c:formatCode>General</c:formatCode>
                <c:ptCount val="6"/>
                <c:pt idx="0">
                  <c:v>1.2338527500000001</c:v>
                </c:pt>
                <c:pt idx="1">
                  <c:v>2.3862825000000005</c:v>
                </c:pt>
                <c:pt idx="2">
                  <c:v>3.5394480000000006</c:v>
                </c:pt>
                <c:pt idx="3">
                  <c:v>4.7004615000000003</c:v>
                </c:pt>
                <c:pt idx="4">
                  <c:v>5.8685872500000009</c:v>
                </c:pt>
                <c:pt idx="5">
                  <c:v>7.0403917500000013</c:v>
                </c:pt>
              </c:numCache>
            </c:numRef>
          </c:xVal>
          <c:yVal>
            <c:numRef>
              <c:f>'Sample 9'!$C$6:$H$6</c:f>
              <c:numCache>
                <c:formatCode>General</c:formatCode>
                <c:ptCount val="6"/>
                <c:pt idx="0">
                  <c:v>2.2139999999999986</c:v>
                </c:pt>
                <c:pt idx="1">
                  <c:v>2.1559999999999988</c:v>
                </c:pt>
                <c:pt idx="2">
                  <c:v>2.063600000000001</c:v>
                </c:pt>
                <c:pt idx="3">
                  <c:v>1.9649999999999963</c:v>
                </c:pt>
                <c:pt idx="4">
                  <c:v>1.9217999999999975</c:v>
                </c:pt>
                <c:pt idx="5">
                  <c:v>1.881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A89E-4D4B-810F-257D96F56C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2201200"/>
        <c:axId val="-462202832"/>
        <c:extLst/>
      </c:scatterChart>
      <c:valAx>
        <c:axId val="-462201200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 i="0" u="none" strike="noStrike" baseline="0">
                    <a:effectLst/>
                  </a:rPr>
                  <a:t>Radial pressure </a:t>
                </a:r>
                <a:r>
                  <a:rPr lang="cs-CZ" sz="3200" b="1"/>
                  <a:t>[kPa]</a:t>
                </a:r>
              </a:p>
            </c:rich>
          </c:tx>
          <c:layout>
            <c:manualLayout>
              <c:xMode val="edge"/>
              <c:yMode val="edge"/>
              <c:x val="0.27443899470655048"/>
              <c:y val="0.9308262647186487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2832"/>
        <c:crosses val="autoZero"/>
        <c:crossBetween val="midCat"/>
        <c:majorUnit val="2"/>
      </c:valAx>
      <c:valAx>
        <c:axId val="-462202832"/>
        <c:scaling>
          <c:orientation val="minMax"/>
          <c:max val="2.5"/>
          <c:min val="1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/>
                  <a:t>Wall thickness [mm]</a:t>
                </a:r>
              </a:p>
            </c:rich>
          </c:tx>
          <c:layout>
            <c:manualLayout>
              <c:xMode val="edge"/>
              <c:yMode val="edge"/>
              <c:x val="2.9634166079603123E-2"/>
              <c:y val="0.3024943452380952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1200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5861014931213502"/>
          <c:y val="9.234781746031745E-2"/>
          <c:w val="0.23343092828365428"/>
          <c:h val="0.26916725232579486"/>
        </c:manualLayout>
      </c:layout>
      <c:overlay val="0"/>
      <c:spPr>
        <a:solidFill>
          <a:schemeClr val="bg1"/>
        </a:solidFill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  <c:extLst/>
  </c:chart>
  <c:txPr>
    <a:bodyPr/>
    <a:lstStyle/>
    <a:p>
      <a:pPr>
        <a:defRPr>
          <a:solidFill>
            <a:schemeClr val="tx1"/>
          </a:solidFill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43552539664529"/>
          <c:y val="5.9288888888888891E-2"/>
          <c:w val="0.79322388888888884"/>
          <c:h val="0.82999333333333336"/>
        </c:manualLayout>
      </c:layout>
      <c:scatterChart>
        <c:scatterStyle val="lineMarker"/>
        <c:varyColors val="0"/>
        <c:ser>
          <c:idx val="0"/>
          <c:order val="0"/>
          <c:tx>
            <c:v>30x30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9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9'!$D$2:$AC$2</c:f>
              <c:numCache>
                <c:formatCode>General</c:formatCode>
                <c:ptCount val="26"/>
                <c:pt idx="0">
                  <c:v>1.0605700000000002</c:v>
                </c:pt>
                <c:pt idx="1">
                  <c:v>1.5730880000000003</c:v>
                </c:pt>
                <c:pt idx="2">
                  <c:v>2.0890940000000002</c:v>
                </c:pt>
                <c:pt idx="3">
                  <c:v>2.6082610000000002</c:v>
                </c:pt>
                <c:pt idx="4">
                  <c:v>3.1290630000000004</c:v>
                </c:pt>
                <c:pt idx="5">
                  <c:v>3.6499740000000012</c:v>
                </c:pt>
                <c:pt idx="6">
                  <c:v>4.1712120000000006</c:v>
                </c:pt>
                <c:pt idx="7">
                  <c:v>4.6936490000000006</c:v>
                </c:pt>
                <c:pt idx="8">
                  <c:v>5.218484000000001</c:v>
                </c:pt>
                <c:pt idx="9">
                  <c:v>5.745826000000001</c:v>
                </c:pt>
                <c:pt idx="10">
                  <c:v>6.2750210000000006</c:v>
                </c:pt>
                <c:pt idx="11">
                  <c:v>6.8044340000000014</c:v>
                </c:pt>
                <c:pt idx="12">
                  <c:v>7.3398420000000018</c:v>
                </c:pt>
                <c:pt idx="13">
                  <c:v>8.4157810000000026</c:v>
                </c:pt>
                <c:pt idx="14">
                  <c:v>9.4932460000000027</c:v>
                </c:pt>
                <c:pt idx="15">
                  <c:v>10.572782000000002</c:v>
                </c:pt>
                <c:pt idx="16">
                  <c:v>11.65319</c:v>
                </c:pt>
                <c:pt idx="17">
                  <c:v>12.735015000000002</c:v>
                </c:pt>
                <c:pt idx="18">
                  <c:v>13.818148000000003</c:v>
                </c:pt>
                <c:pt idx="19">
                  <c:v>14.903461000000002</c:v>
                </c:pt>
                <c:pt idx="20">
                  <c:v>15.989864000000004</c:v>
                </c:pt>
                <c:pt idx="21">
                  <c:v>17.079101000000005</c:v>
                </c:pt>
                <c:pt idx="22">
                  <c:v>18.171935000000005</c:v>
                </c:pt>
                <c:pt idx="23">
                  <c:v>19.264987000000005</c:v>
                </c:pt>
                <c:pt idx="24">
                  <c:v>21.999688000000003</c:v>
                </c:pt>
                <c:pt idx="25">
                  <c:v>24.820608000000004</c:v>
                </c:pt>
              </c:numCache>
            </c:numRef>
          </c:xVal>
          <c:yVal>
            <c:numRef>
              <c:f>'Sample 9'!$D$4:$AC$4</c:f>
              <c:numCache>
                <c:formatCode>General</c:formatCode>
                <c:ptCount val="26"/>
                <c:pt idx="0">
                  <c:v>1</c:v>
                </c:pt>
                <c:pt idx="1">
                  <c:v>0.98099999999999998</c:v>
                </c:pt>
                <c:pt idx="2">
                  <c:v>0.99199999999999999</c:v>
                </c:pt>
                <c:pt idx="3">
                  <c:v>0.996</c:v>
                </c:pt>
                <c:pt idx="4">
                  <c:v>0.997</c:v>
                </c:pt>
                <c:pt idx="5">
                  <c:v>0.998</c:v>
                </c:pt>
                <c:pt idx="6">
                  <c:v>0.995</c:v>
                </c:pt>
                <c:pt idx="7">
                  <c:v>0.98699999999999999</c:v>
                </c:pt>
                <c:pt idx="8">
                  <c:v>0.98199999999999998</c:v>
                </c:pt>
                <c:pt idx="9">
                  <c:v>0.97899999999999998</c:v>
                </c:pt>
                <c:pt idx="10">
                  <c:v>0.98</c:v>
                </c:pt>
                <c:pt idx="11">
                  <c:v>0.98099999999999998</c:v>
                </c:pt>
                <c:pt idx="12">
                  <c:v>0.98199999999999998</c:v>
                </c:pt>
                <c:pt idx="13">
                  <c:v>0.97899999999999998</c:v>
                </c:pt>
                <c:pt idx="14">
                  <c:v>0.97399999999999998</c:v>
                </c:pt>
                <c:pt idx="15">
                  <c:v>0.96799999999999997</c:v>
                </c:pt>
                <c:pt idx="16">
                  <c:v>0.96399999999999997</c:v>
                </c:pt>
                <c:pt idx="17">
                  <c:v>0.96199999999999997</c:v>
                </c:pt>
                <c:pt idx="18">
                  <c:v>0.96</c:v>
                </c:pt>
                <c:pt idx="19">
                  <c:v>0.95699999999999996</c:v>
                </c:pt>
                <c:pt idx="20">
                  <c:v>0.95399999999999996</c:v>
                </c:pt>
                <c:pt idx="21">
                  <c:v>0.95099999999999996</c:v>
                </c:pt>
                <c:pt idx="22">
                  <c:v>0.94899999999999995</c:v>
                </c:pt>
                <c:pt idx="23">
                  <c:v>0.94799999999999995</c:v>
                </c:pt>
                <c:pt idx="24">
                  <c:v>0.94299999999999995</c:v>
                </c:pt>
                <c:pt idx="25">
                  <c:v>0.934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48B-42F7-8E31-A10D09947B67}"/>
            </c:ext>
          </c:extLst>
        </c:ser>
        <c:ser>
          <c:idx val="1"/>
          <c:order val="1"/>
          <c:tx>
            <c:v>20x20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ample 9'!$D$5:$AE$5</c:f>
              <c:numCache>
                <c:formatCode>General</c:formatCode>
                <c:ptCount val="28"/>
                <c:pt idx="0">
                  <c:v>2.3862825000000005</c:v>
                </c:pt>
                <c:pt idx="1">
                  <c:v>3.5394480000000006</c:v>
                </c:pt>
                <c:pt idx="2">
                  <c:v>4.7004615000000003</c:v>
                </c:pt>
                <c:pt idx="3">
                  <c:v>5.8685872500000009</c:v>
                </c:pt>
                <c:pt idx="4">
                  <c:v>7.0403917500000013</c:v>
                </c:pt>
                <c:pt idx="5">
                  <c:v>8.2124415000000024</c:v>
                </c:pt>
                <c:pt idx="6">
                  <c:v>9.3852270000000022</c:v>
                </c:pt>
                <c:pt idx="7">
                  <c:v>10.560710250000001</c:v>
                </c:pt>
                <c:pt idx="8">
                  <c:v>11.741589000000001</c:v>
                </c:pt>
                <c:pt idx="9">
                  <c:v>12.928108500000002</c:v>
                </c:pt>
                <c:pt idx="10">
                  <c:v>14.118797250000002</c:v>
                </c:pt>
                <c:pt idx="11">
                  <c:v>15.309976500000003</c:v>
                </c:pt>
                <c:pt idx="12">
                  <c:v>16.514644500000003</c:v>
                </c:pt>
                <c:pt idx="13">
                  <c:v>18.935507250000004</c:v>
                </c:pt>
                <c:pt idx="14">
                  <c:v>21.359803500000009</c:v>
                </c:pt>
                <c:pt idx="15">
                  <c:v>23.788759500000005</c:v>
                </c:pt>
                <c:pt idx="16">
                  <c:v>26.219677500000003</c:v>
                </c:pt>
                <c:pt idx="17">
                  <c:v>28.653783750000006</c:v>
                </c:pt>
                <c:pt idx="18">
                  <c:v>31.090833000000007</c:v>
                </c:pt>
                <c:pt idx="19">
                  <c:v>33.532787250000005</c:v>
                </c:pt>
                <c:pt idx="20">
                  <c:v>35.977194000000011</c:v>
                </c:pt>
                <c:pt idx="21">
                  <c:v>38.427977250000005</c:v>
                </c:pt>
                <c:pt idx="22">
                  <c:v>40.886853750000007</c:v>
                </c:pt>
                <c:pt idx="23">
                  <c:v>43.346220750000015</c:v>
                </c:pt>
                <c:pt idx="24">
                  <c:v>49.49929800000001</c:v>
                </c:pt>
                <c:pt idx="25">
                  <c:v>55.846368000000012</c:v>
                </c:pt>
                <c:pt idx="26">
                  <c:v>62.20471950000001</c:v>
                </c:pt>
                <c:pt idx="27">
                  <c:v>68.640079500000013</c:v>
                </c:pt>
              </c:numCache>
            </c:numRef>
          </c:xVal>
          <c:yVal>
            <c:numRef>
              <c:f>'Sample 9'!$D$7:$AE$7</c:f>
              <c:numCache>
                <c:formatCode>General</c:formatCode>
                <c:ptCount val="28"/>
                <c:pt idx="0">
                  <c:v>1</c:v>
                </c:pt>
                <c:pt idx="1">
                  <c:v>0.98299999999999998</c:v>
                </c:pt>
                <c:pt idx="2">
                  <c:v>0.98799999999999999</c:v>
                </c:pt>
                <c:pt idx="3">
                  <c:v>0.98599999999999999</c:v>
                </c:pt>
                <c:pt idx="4">
                  <c:v>0.97599999999999998</c:v>
                </c:pt>
                <c:pt idx="5">
                  <c:v>0.96699999999999997</c:v>
                </c:pt>
                <c:pt idx="6">
                  <c:v>0.96399999999999997</c:v>
                </c:pt>
                <c:pt idx="7">
                  <c:v>0.95699999999999996</c:v>
                </c:pt>
                <c:pt idx="8">
                  <c:v>0.94899999999999995</c:v>
                </c:pt>
                <c:pt idx="9">
                  <c:v>0.94</c:v>
                </c:pt>
                <c:pt idx="10">
                  <c:v>0.93500000000000005</c:v>
                </c:pt>
                <c:pt idx="11">
                  <c:v>0.92900000000000005</c:v>
                </c:pt>
                <c:pt idx="12">
                  <c:v>0.92500000000000004</c:v>
                </c:pt>
                <c:pt idx="13">
                  <c:v>0.92400000000000004</c:v>
                </c:pt>
                <c:pt idx="14">
                  <c:v>0.91900000000000004</c:v>
                </c:pt>
                <c:pt idx="15">
                  <c:v>0.91500000000000004</c:v>
                </c:pt>
                <c:pt idx="16">
                  <c:v>0.90800000000000003</c:v>
                </c:pt>
                <c:pt idx="17">
                  <c:v>0.9</c:v>
                </c:pt>
                <c:pt idx="18">
                  <c:v>0.89200000000000002</c:v>
                </c:pt>
                <c:pt idx="19">
                  <c:v>0.89</c:v>
                </c:pt>
                <c:pt idx="20">
                  <c:v>0.88700000000000001</c:v>
                </c:pt>
                <c:pt idx="21">
                  <c:v>0.88500000000000001</c:v>
                </c:pt>
                <c:pt idx="22">
                  <c:v>0.88400000000000001</c:v>
                </c:pt>
                <c:pt idx="23">
                  <c:v>0.88400000000000001</c:v>
                </c:pt>
                <c:pt idx="24">
                  <c:v>0.876</c:v>
                </c:pt>
                <c:pt idx="25">
                  <c:v>0.86399999999999999</c:v>
                </c:pt>
                <c:pt idx="26">
                  <c:v>0.85099999999999998</c:v>
                </c:pt>
                <c:pt idx="27">
                  <c:v>0.832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48B-42F7-8E31-A10D09947B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2204464"/>
        <c:axId val="-462202288"/>
      </c:scatterChart>
      <c:valAx>
        <c:axId val="-462204464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/>
                  <a:t>Radial pressure </a:t>
                </a:r>
                <a:r>
                  <a:rPr lang="en-US" sz="3200" b="1"/>
                  <a:t>[kPa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2288"/>
        <c:crosses val="autoZero"/>
        <c:crossBetween val="midCat"/>
        <c:majorUnit val="2"/>
      </c:valAx>
      <c:valAx>
        <c:axId val="-462202288"/>
        <c:scaling>
          <c:orientation val="minMax"/>
          <c:max val="1.01"/>
          <c:min val="0.8900000000000001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 b="1"/>
                  <a:t>R</a:t>
                </a:r>
                <a:r>
                  <a:rPr lang="en-US" sz="3200" b="1" baseline="30000"/>
                  <a:t>2</a:t>
                </a:r>
                <a:r>
                  <a:rPr lang="en-US" sz="3200" b="1" baseline="0"/>
                  <a:t> [-]</a:t>
                </a:r>
              </a:p>
            </c:rich>
          </c:tx>
          <c:layout>
            <c:manualLayout>
              <c:xMode val="edge"/>
              <c:yMode val="edge"/>
              <c:x val="5.9359934094509025E-3"/>
              <c:y val="0.4171555555555555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4464"/>
        <c:crosses val="autoZero"/>
        <c:crossBetween val="midCat"/>
        <c:majorUnit val="1.0000000000000002E-2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3949406722675814"/>
          <c:y val="8.7098710317460318E-2"/>
          <c:w val="0.16139997992597468"/>
          <c:h val="0.16643011739642824"/>
        </c:manualLayout>
      </c:layout>
      <c:overlay val="0"/>
      <c:spPr>
        <a:solidFill>
          <a:schemeClr val="bg1"/>
        </a:solidFill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txPr>
    <a:bodyPr/>
    <a:lstStyle/>
    <a:p>
      <a:pPr>
        <a:defRPr sz="1800">
          <a:solidFill>
            <a:schemeClr val="tx1"/>
          </a:solidFill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cs-CZ" sz="3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3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Sample 10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298231957975809"/>
          <c:y val="5.8243353174603177E-2"/>
          <c:w val="0.80749864596026266"/>
          <c:h val="0.82201656746031759"/>
        </c:manualLayout>
      </c:layout>
      <c:scatterChart>
        <c:scatterStyle val="lineMarker"/>
        <c:varyColors val="0"/>
        <c:ser>
          <c:idx val="0"/>
          <c:order val="0"/>
          <c:tx>
            <c:v>30x30 mm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9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10'!$C$2:$AC$2</c:f>
              <c:numCache>
                <c:formatCode>General</c:formatCode>
                <c:ptCount val="27"/>
                <c:pt idx="0">
                  <c:v>0.54837900000000006</c:v>
                </c:pt>
                <c:pt idx="1">
                  <c:v>1.0605700000000002</c:v>
                </c:pt>
                <c:pt idx="2">
                  <c:v>1.5730880000000003</c:v>
                </c:pt>
                <c:pt idx="3">
                  <c:v>2.0890940000000002</c:v>
                </c:pt>
                <c:pt idx="4">
                  <c:v>2.6082610000000002</c:v>
                </c:pt>
                <c:pt idx="5">
                  <c:v>3.1290630000000004</c:v>
                </c:pt>
                <c:pt idx="6">
                  <c:v>3.6499740000000012</c:v>
                </c:pt>
                <c:pt idx="7">
                  <c:v>4.1712120000000006</c:v>
                </c:pt>
                <c:pt idx="8">
                  <c:v>4.6936490000000006</c:v>
                </c:pt>
                <c:pt idx="9">
                  <c:v>5.218484000000001</c:v>
                </c:pt>
                <c:pt idx="10">
                  <c:v>5.745826000000001</c:v>
                </c:pt>
                <c:pt idx="11">
                  <c:v>6.2750210000000006</c:v>
                </c:pt>
                <c:pt idx="12">
                  <c:v>6.8044340000000014</c:v>
                </c:pt>
                <c:pt idx="13">
                  <c:v>7.3398420000000018</c:v>
                </c:pt>
                <c:pt idx="14">
                  <c:v>8.4157810000000026</c:v>
                </c:pt>
                <c:pt idx="15">
                  <c:v>9.4932460000000027</c:v>
                </c:pt>
                <c:pt idx="16">
                  <c:v>10.572782000000002</c:v>
                </c:pt>
                <c:pt idx="17">
                  <c:v>11.65319</c:v>
                </c:pt>
                <c:pt idx="18">
                  <c:v>12.735015000000002</c:v>
                </c:pt>
                <c:pt idx="19">
                  <c:v>13.818148000000003</c:v>
                </c:pt>
                <c:pt idx="20">
                  <c:v>14.903461000000002</c:v>
                </c:pt>
                <c:pt idx="21">
                  <c:v>15.989864000000004</c:v>
                </c:pt>
                <c:pt idx="22">
                  <c:v>17.079101000000005</c:v>
                </c:pt>
                <c:pt idx="23">
                  <c:v>18.171935000000005</c:v>
                </c:pt>
                <c:pt idx="24">
                  <c:v>19.264987000000005</c:v>
                </c:pt>
                <c:pt idx="25">
                  <c:v>21.999688000000003</c:v>
                </c:pt>
                <c:pt idx="26">
                  <c:v>24.820608000000004</c:v>
                </c:pt>
              </c:numCache>
            </c:numRef>
          </c:xVal>
          <c:yVal>
            <c:numRef>
              <c:f>'Sample 10'!$C$3:$AC$3</c:f>
              <c:numCache>
                <c:formatCode>General</c:formatCode>
                <c:ptCount val="27"/>
                <c:pt idx="0">
                  <c:v>2.5940000000000012</c:v>
                </c:pt>
                <c:pt idx="1">
                  <c:v>2.5899999999999963</c:v>
                </c:pt>
                <c:pt idx="2">
                  <c:v>2.5490999999999957</c:v>
                </c:pt>
                <c:pt idx="3">
                  <c:v>2.5174999999999983</c:v>
                </c:pt>
                <c:pt idx="4">
                  <c:v>2.4909999999999997</c:v>
                </c:pt>
                <c:pt idx="5">
                  <c:v>2.470799999999997</c:v>
                </c:pt>
                <c:pt idx="6">
                  <c:v>2.4594999999999985</c:v>
                </c:pt>
                <c:pt idx="7">
                  <c:v>2.4391999999999996</c:v>
                </c:pt>
                <c:pt idx="8">
                  <c:v>2.4209999999999994</c:v>
                </c:pt>
                <c:pt idx="9">
                  <c:v>2.4039999999999964</c:v>
                </c:pt>
                <c:pt idx="10">
                  <c:v>2.3900000000000006</c:v>
                </c:pt>
                <c:pt idx="11">
                  <c:v>2.3689999999999998</c:v>
                </c:pt>
                <c:pt idx="12">
                  <c:v>2.3489999999999966</c:v>
                </c:pt>
                <c:pt idx="13">
                  <c:v>2.3320000000000007</c:v>
                </c:pt>
                <c:pt idx="14">
                  <c:v>2.2989999999999995</c:v>
                </c:pt>
                <c:pt idx="15">
                  <c:v>2.2830000000000013</c:v>
                </c:pt>
                <c:pt idx="16">
                  <c:v>2.2530000000000001</c:v>
                </c:pt>
                <c:pt idx="17">
                  <c:v>2.2299999999999969</c:v>
                </c:pt>
                <c:pt idx="18">
                  <c:v>2.2079999999999984</c:v>
                </c:pt>
                <c:pt idx="19">
                  <c:v>2.1869999999999976</c:v>
                </c:pt>
                <c:pt idx="20">
                  <c:v>2.1700000000000017</c:v>
                </c:pt>
                <c:pt idx="21">
                  <c:v>2.1539999999999964</c:v>
                </c:pt>
                <c:pt idx="22">
                  <c:v>2.1370000000000005</c:v>
                </c:pt>
                <c:pt idx="23">
                  <c:v>2.1129999999999995</c:v>
                </c:pt>
                <c:pt idx="24">
                  <c:v>2.088000000000001</c:v>
                </c:pt>
                <c:pt idx="25">
                  <c:v>2.0484999999999971</c:v>
                </c:pt>
                <c:pt idx="26">
                  <c:v>2.00549999999999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118-4790-8C49-8A4407656963}"/>
            </c:ext>
          </c:extLst>
        </c:ser>
        <c:ser>
          <c:idx val="1"/>
          <c:order val="1"/>
          <c:tx>
            <c:v>20x20 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10'!$C$5:$AE$5</c:f>
              <c:numCache>
                <c:formatCode>General</c:formatCode>
                <c:ptCount val="29"/>
                <c:pt idx="0">
                  <c:v>1.2338527500000001</c:v>
                </c:pt>
                <c:pt idx="1">
                  <c:v>2.3862825000000005</c:v>
                </c:pt>
                <c:pt idx="2">
                  <c:v>3.5394480000000006</c:v>
                </c:pt>
                <c:pt idx="3">
                  <c:v>4.7004615000000003</c:v>
                </c:pt>
                <c:pt idx="4">
                  <c:v>5.8685872500000009</c:v>
                </c:pt>
                <c:pt idx="5">
                  <c:v>7.0403917500000013</c:v>
                </c:pt>
                <c:pt idx="6">
                  <c:v>8.2124415000000024</c:v>
                </c:pt>
                <c:pt idx="7">
                  <c:v>9.3852270000000022</c:v>
                </c:pt>
                <c:pt idx="8">
                  <c:v>10.560710250000001</c:v>
                </c:pt>
                <c:pt idx="9">
                  <c:v>11.741589000000001</c:v>
                </c:pt>
                <c:pt idx="10">
                  <c:v>12.928108500000002</c:v>
                </c:pt>
                <c:pt idx="11">
                  <c:v>14.118797250000002</c:v>
                </c:pt>
                <c:pt idx="12">
                  <c:v>15.309976500000003</c:v>
                </c:pt>
                <c:pt idx="13">
                  <c:v>16.514644500000003</c:v>
                </c:pt>
                <c:pt idx="14">
                  <c:v>18.935507250000004</c:v>
                </c:pt>
                <c:pt idx="15">
                  <c:v>21.359803500000009</c:v>
                </c:pt>
                <c:pt idx="16">
                  <c:v>23.788759500000005</c:v>
                </c:pt>
                <c:pt idx="17">
                  <c:v>26.219677500000003</c:v>
                </c:pt>
                <c:pt idx="18">
                  <c:v>28.653783750000006</c:v>
                </c:pt>
                <c:pt idx="19">
                  <c:v>31.090833000000007</c:v>
                </c:pt>
                <c:pt idx="20">
                  <c:v>33.532787250000005</c:v>
                </c:pt>
                <c:pt idx="21">
                  <c:v>35.977194000000011</c:v>
                </c:pt>
                <c:pt idx="22">
                  <c:v>38.427977250000005</c:v>
                </c:pt>
                <c:pt idx="23">
                  <c:v>40.886853750000007</c:v>
                </c:pt>
                <c:pt idx="24">
                  <c:v>43.346220750000015</c:v>
                </c:pt>
                <c:pt idx="25">
                  <c:v>49.49929800000001</c:v>
                </c:pt>
                <c:pt idx="26">
                  <c:v>55.846368000000012</c:v>
                </c:pt>
                <c:pt idx="27">
                  <c:v>62.20471950000001</c:v>
                </c:pt>
                <c:pt idx="28">
                  <c:v>68.640079500000013</c:v>
                </c:pt>
              </c:numCache>
            </c:numRef>
          </c:xVal>
          <c:yVal>
            <c:numRef>
              <c:f>'Sample 10'!$C$6:$AE$6</c:f>
              <c:numCache>
                <c:formatCode>General</c:formatCode>
                <c:ptCount val="29"/>
                <c:pt idx="0">
                  <c:v>2.5749999999999957</c:v>
                </c:pt>
                <c:pt idx="1">
                  <c:v>2.529999999999994</c:v>
                </c:pt>
                <c:pt idx="2">
                  <c:v>2.4690999999999974</c:v>
                </c:pt>
                <c:pt idx="3">
                  <c:v>2.4358000000000004</c:v>
                </c:pt>
                <c:pt idx="4">
                  <c:v>2.4069999999999965</c:v>
                </c:pt>
                <c:pt idx="5">
                  <c:v>2.3719999999999999</c:v>
                </c:pt>
                <c:pt idx="6">
                  <c:v>2.3259999999999934</c:v>
                </c:pt>
                <c:pt idx="7">
                  <c:v>2.2849999999999966</c:v>
                </c:pt>
                <c:pt idx="8">
                  <c:v>2.2410999999999959</c:v>
                </c:pt>
                <c:pt idx="9">
                  <c:v>2.2051999999999978</c:v>
                </c:pt>
                <c:pt idx="10">
                  <c:v>2.1554999999999964</c:v>
                </c:pt>
                <c:pt idx="11">
                  <c:v>2.1329999999999956</c:v>
                </c:pt>
                <c:pt idx="12">
                  <c:v>2.1089999999999947</c:v>
                </c:pt>
                <c:pt idx="13">
                  <c:v>2.0877999999999943</c:v>
                </c:pt>
                <c:pt idx="14">
                  <c:v>2.0619999999999976</c:v>
                </c:pt>
                <c:pt idx="15">
                  <c:v>2.0249999999999986</c:v>
                </c:pt>
                <c:pt idx="16">
                  <c:v>1.9839999999999947</c:v>
                </c:pt>
                <c:pt idx="17">
                  <c:v>1.9487999999999985</c:v>
                </c:pt>
                <c:pt idx="18">
                  <c:v>1.9143999999999934</c:v>
                </c:pt>
                <c:pt idx="19">
                  <c:v>1.8813999999999993</c:v>
                </c:pt>
                <c:pt idx="20">
                  <c:v>1.8419999999999987</c:v>
                </c:pt>
                <c:pt idx="21">
                  <c:v>1.8079999999999998</c:v>
                </c:pt>
                <c:pt idx="22">
                  <c:v>1.7819999999999965</c:v>
                </c:pt>
                <c:pt idx="23">
                  <c:v>1.761099999999999</c:v>
                </c:pt>
                <c:pt idx="24">
                  <c:v>1.7414999999999949</c:v>
                </c:pt>
                <c:pt idx="25">
                  <c:v>1.6799999999999997</c:v>
                </c:pt>
                <c:pt idx="26">
                  <c:v>1.6389999999999958</c:v>
                </c:pt>
                <c:pt idx="27">
                  <c:v>1.5929999999999964</c:v>
                </c:pt>
                <c:pt idx="28">
                  <c:v>1.55279999999999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118-4790-8C49-8A4407656963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none"/>
          </c:marker>
          <c:trendline>
            <c:name>30x30 fit 1 and 7kPa</c:name>
            <c:spPr>
              <a:ln w="38100">
                <a:solidFill>
                  <a:schemeClr val="tx1"/>
                </a:solidFill>
                <a:prstDash val="dash"/>
              </a:ln>
            </c:spPr>
            <c:trendlineType val="linear"/>
            <c:backward val="1"/>
            <c:dispRSqr val="0"/>
            <c:dispEq val="0"/>
          </c:trendline>
          <c:xVal>
            <c:numRef>
              <c:f>'Sample 10'!$C$2:$O$2</c:f>
              <c:numCache>
                <c:formatCode>General</c:formatCode>
                <c:ptCount val="13"/>
                <c:pt idx="0">
                  <c:v>0.54837900000000006</c:v>
                </c:pt>
                <c:pt idx="1">
                  <c:v>1.0605700000000002</c:v>
                </c:pt>
                <c:pt idx="2">
                  <c:v>1.5730880000000003</c:v>
                </c:pt>
                <c:pt idx="3">
                  <c:v>2.0890940000000002</c:v>
                </c:pt>
                <c:pt idx="4">
                  <c:v>2.6082610000000002</c:v>
                </c:pt>
                <c:pt idx="5">
                  <c:v>3.1290630000000004</c:v>
                </c:pt>
                <c:pt idx="6">
                  <c:v>3.6499740000000012</c:v>
                </c:pt>
                <c:pt idx="7">
                  <c:v>4.1712120000000006</c:v>
                </c:pt>
                <c:pt idx="8">
                  <c:v>4.6936490000000006</c:v>
                </c:pt>
                <c:pt idx="9">
                  <c:v>5.218484000000001</c:v>
                </c:pt>
                <c:pt idx="10">
                  <c:v>5.745826000000001</c:v>
                </c:pt>
                <c:pt idx="11">
                  <c:v>6.2750210000000006</c:v>
                </c:pt>
                <c:pt idx="12">
                  <c:v>6.8044340000000014</c:v>
                </c:pt>
              </c:numCache>
            </c:numRef>
          </c:xVal>
          <c:yVal>
            <c:numRef>
              <c:f>'Sample 10'!$C$3:$O$3</c:f>
              <c:numCache>
                <c:formatCode>General</c:formatCode>
                <c:ptCount val="13"/>
                <c:pt idx="0">
                  <c:v>2.5940000000000012</c:v>
                </c:pt>
                <c:pt idx="1">
                  <c:v>2.5899999999999963</c:v>
                </c:pt>
                <c:pt idx="2">
                  <c:v>2.5490999999999957</c:v>
                </c:pt>
                <c:pt idx="3">
                  <c:v>2.5174999999999983</c:v>
                </c:pt>
                <c:pt idx="4">
                  <c:v>2.4909999999999997</c:v>
                </c:pt>
                <c:pt idx="5">
                  <c:v>2.470799999999997</c:v>
                </c:pt>
                <c:pt idx="6">
                  <c:v>2.4594999999999985</c:v>
                </c:pt>
                <c:pt idx="7">
                  <c:v>2.4391999999999996</c:v>
                </c:pt>
                <c:pt idx="8">
                  <c:v>2.4209999999999994</c:v>
                </c:pt>
                <c:pt idx="9">
                  <c:v>2.4039999999999964</c:v>
                </c:pt>
                <c:pt idx="10">
                  <c:v>2.3900000000000006</c:v>
                </c:pt>
                <c:pt idx="11">
                  <c:v>2.3689999999999998</c:v>
                </c:pt>
                <c:pt idx="12">
                  <c:v>2.34899999999999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6118-4790-8C49-8A4407656963}"/>
            </c:ext>
          </c:extLst>
        </c:ser>
        <c:ser>
          <c:idx val="3"/>
          <c:order val="3"/>
          <c:spPr>
            <a:ln w="19050">
              <a:noFill/>
            </a:ln>
          </c:spPr>
          <c:marker>
            <c:symbol val="none"/>
          </c:marker>
          <c:trendline>
            <c:name>20x20 fit 1 and 7 kPa</c:name>
            <c:spPr>
              <a:ln w="38100"/>
            </c:spPr>
            <c:trendlineType val="linear"/>
            <c:backward val="2"/>
            <c:dispRSqr val="0"/>
            <c:dispEq val="1"/>
            <c:trendlineLbl>
              <c:layout>
                <c:manualLayout>
                  <c:x val="0.15299139231454817"/>
                  <c:y val="0.25406517857142857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3600"/>
                  </a:pPr>
                  <a:endParaRPr lang="cs-CZ"/>
                </a:p>
              </c:txPr>
            </c:trendlineLbl>
          </c:trendline>
          <c:xVal>
            <c:numRef>
              <c:f>'Sample 10'!$C$5:$H$5</c:f>
              <c:numCache>
                <c:formatCode>General</c:formatCode>
                <c:ptCount val="6"/>
                <c:pt idx="0">
                  <c:v>1.2338527500000001</c:v>
                </c:pt>
                <c:pt idx="1">
                  <c:v>2.3862825000000005</c:v>
                </c:pt>
                <c:pt idx="2">
                  <c:v>3.5394480000000006</c:v>
                </c:pt>
                <c:pt idx="3">
                  <c:v>4.7004615000000003</c:v>
                </c:pt>
                <c:pt idx="4">
                  <c:v>5.8685872500000009</c:v>
                </c:pt>
                <c:pt idx="5">
                  <c:v>7.0403917500000013</c:v>
                </c:pt>
              </c:numCache>
            </c:numRef>
          </c:xVal>
          <c:yVal>
            <c:numRef>
              <c:f>'Sample 10'!$C$6:$H$6</c:f>
              <c:numCache>
                <c:formatCode>General</c:formatCode>
                <c:ptCount val="6"/>
                <c:pt idx="0">
                  <c:v>2.5749999999999957</c:v>
                </c:pt>
                <c:pt idx="1">
                  <c:v>2.529999999999994</c:v>
                </c:pt>
                <c:pt idx="2">
                  <c:v>2.4690999999999974</c:v>
                </c:pt>
                <c:pt idx="3">
                  <c:v>2.4358000000000004</c:v>
                </c:pt>
                <c:pt idx="4">
                  <c:v>2.4069999999999965</c:v>
                </c:pt>
                <c:pt idx="5">
                  <c:v>2.371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6118-4790-8C49-8A44076569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2201200"/>
        <c:axId val="-462202832"/>
        <c:extLst/>
      </c:scatterChart>
      <c:valAx>
        <c:axId val="-462201200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 i="0" u="none" strike="noStrike" baseline="0">
                    <a:effectLst/>
                  </a:rPr>
                  <a:t>Radial pressure </a:t>
                </a:r>
                <a:r>
                  <a:rPr lang="cs-CZ" sz="3200" b="1"/>
                  <a:t>[kPa]</a:t>
                </a:r>
              </a:p>
            </c:rich>
          </c:tx>
          <c:layout>
            <c:manualLayout>
              <c:xMode val="edge"/>
              <c:yMode val="edge"/>
              <c:x val="0.27443899470655048"/>
              <c:y val="0.9308262647186487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2832"/>
        <c:crosses val="autoZero"/>
        <c:crossBetween val="midCat"/>
        <c:majorUnit val="2"/>
      </c:valAx>
      <c:valAx>
        <c:axId val="-462202832"/>
        <c:scaling>
          <c:orientation val="minMax"/>
          <c:max val="2.7"/>
          <c:min val="1.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/>
                  <a:t>Wall thickness [mm]</a:t>
                </a:r>
              </a:p>
            </c:rich>
          </c:tx>
          <c:layout>
            <c:manualLayout>
              <c:xMode val="edge"/>
              <c:yMode val="edge"/>
              <c:x val="2.9634166079603123E-2"/>
              <c:y val="0.3024943452380952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1200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5861014931213502"/>
          <c:y val="9.234781746031745E-2"/>
          <c:w val="0.23343092828365428"/>
          <c:h val="0.26916725232579486"/>
        </c:manualLayout>
      </c:layout>
      <c:overlay val="0"/>
      <c:spPr>
        <a:solidFill>
          <a:schemeClr val="bg1"/>
        </a:solidFill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  <c:extLst/>
  </c:chart>
  <c:txPr>
    <a:bodyPr/>
    <a:lstStyle/>
    <a:p>
      <a:pPr>
        <a:defRPr>
          <a:solidFill>
            <a:schemeClr val="tx1"/>
          </a:solidFill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43552539664529"/>
          <c:y val="5.9288888888888891E-2"/>
          <c:w val="0.79322388888888884"/>
          <c:h val="0.82999333333333336"/>
        </c:manualLayout>
      </c:layout>
      <c:scatterChart>
        <c:scatterStyle val="lineMarker"/>
        <c:varyColors val="0"/>
        <c:ser>
          <c:idx val="0"/>
          <c:order val="0"/>
          <c:tx>
            <c:v>30x30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9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1'!$D$2:$AC$2</c:f>
              <c:numCache>
                <c:formatCode>General</c:formatCode>
                <c:ptCount val="26"/>
                <c:pt idx="0">
                  <c:v>1.0605700000000002</c:v>
                </c:pt>
                <c:pt idx="1">
                  <c:v>1.5730880000000003</c:v>
                </c:pt>
                <c:pt idx="2">
                  <c:v>2.0890940000000002</c:v>
                </c:pt>
                <c:pt idx="3">
                  <c:v>2.6082610000000002</c:v>
                </c:pt>
                <c:pt idx="4">
                  <c:v>3.1290630000000004</c:v>
                </c:pt>
                <c:pt idx="5">
                  <c:v>3.6499740000000012</c:v>
                </c:pt>
                <c:pt idx="6">
                  <c:v>4.1712120000000006</c:v>
                </c:pt>
                <c:pt idx="7">
                  <c:v>4.6936490000000006</c:v>
                </c:pt>
                <c:pt idx="8">
                  <c:v>5.218484000000001</c:v>
                </c:pt>
                <c:pt idx="9">
                  <c:v>5.745826000000001</c:v>
                </c:pt>
                <c:pt idx="10">
                  <c:v>6.2750210000000006</c:v>
                </c:pt>
                <c:pt idx="11">
                  <c:v>6.8044340000000014</c:v>
                </c:pt>
                <c:pt idx="12">
                  <c:v>7.3398420000000018</c:v>
                </c:pt>
                <c:pt idx="13">
                  <c:v>8.4157810000000026</c:v>
                </c:pt>
                <c:pt idx="14">
                  <c:v>9.4932460000000027</c:v>
                </c:pt>
                <c:pt idx="15">
                  <c:v>10.572782000000002</c:v>
                </c:pt>
                <c:pt idx="16">
                  <c:v>11.65319</c:v>
                </c:pt>
                <c:pt idx="17">
                  <c:v>12.735015000000002</c:v>
                </c:pt>
                <c:pt idx="18">
                  <c:v>13.818148000000003</c:v>
                </c:pt>
                <c:pt idx="19">
                  <c:v>14.903461000000002</c:v>
                </c:pt>
                <c:pt idx="20">
                  <c:v>15.989864000000004</c:v>
                </c:pt>
                <c:pt idx="21">
                  <c:v>17.079101000000005</c:v>
                </c:pt>
                <c:pt idx="22">
                  <c:v>21.999688000000003</c:v>
                </c:pt>
                <c:pt idx="23">
                  <c:v>24.820608000000004</c:v>
                </c:pt>
                <c:pt idx="24">
                  <c:v>27.646542000000004</c:v>
                </c:pt>
                <c:pt idx="25">
                  <c:v>30.506702000000004</c:v>
                </c:pt>
              </c:numCache>
            </c:numRef>
          </c:xVal>
          <c:yVal>
            <c:numRef>
              <c:f>'Sample 1'!$D$4:$AC$4</c:f>
              <c:numCache>
                <c:formatCode>General</c:formatCode>
                <c:ptCount val="26"/>
                <c:pt idx="0">
                  <c:v>1</c:v>
                </c:pt>
                <c:pt idx="1">
                  <c:v>0.96399999999999997</c:v>
                </c:pt>
                <c:pt idx="2">
                  <c:v>0.93700000000000006</c:v>
                </c:pt>
                <c:pt idx="3">
                  <c:v>0.94899999999999995</c:v>
                </c:pt>
                <c:pt idx="4">
                  <c:v>0.97099999999999997</c:v>
                </c:pt>
                <c:pt idx="5">
                  <c:v>0.98199999999999998</c:v>
                </c:pt>
                <c:pt idx="6">
                  <c:v>0.97799999999999998</c:v>
                </c:pt>
                <c:pt idx="7">
                  <c:v>0.98299999999999998</c:v>
                </c:pt>
                <c:pt idx="8">
                  <c:v>0.98699999999999999</c:v>
                </c:pt>
                <c:pt idx="9">
                  <c:v>0.99</c:v>
                </c:pt>
                <c:pt idx="10">
                  <c:v>0.99199999999999999</c:v>
                </c:pt>
                <c:pt idx="11">
                  <c:v>0.99399999999999999</c:v>
                </c:pt>
                <c:pt idx="12">
                  <c:v>0.995</c:v>
                </c:pt>
                <c:pt idx="13">
                  <c:v>0.995</c:v>
                </c:pt>
                <c:pt idx="14">
                  <c:v>0.995</c:v>
                </c:pt>
                <c:pt idx="15">
                  <c:v>0.996</c:v>
                </c:pt>
                <c:pt idx="16">
                  <c:v>0.996</c:v>
                </c:pt>
                <c:pt idx="17">
                  <c:v>0.996</c:v>
                </c:pt>
                <c:pt idx="18">
                  <c:v>0.995</c:v>
                </c:pt>
                <c:pt idx="19">
                  <c:v>0.99399999999999999</c:v>
                </c:pt>
                <c:pt idx="20">
                  <c:v>0.99299999999999999</c:v>
                </c:pt>
                <c:pt idx="21">
                  <c:v>0.99099999999999999</c:v>
                </c:pt>
                <c:pt idx="22">
                  <c:v>0.97799999999999998</c:v>
                </c:pt>
                <c:pt idx="23">
                  <c:v>0.96699999999999997</c:v>
                </c:pt>
                <c:pt idx="24">
                  <c:v>0.95599999999999996</c:v>
                </c:pt>
                <c:pt idx="25">
                  <c:v>0.948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E4-4041-A7CA-CBC7DB0DEE71}"/>
            </c:ext>
          </c:extLst>
        </c:ser>
        <c:ser>
          <c:idx val="1"/>
          <c:order val="1"/>
          <c:tx>
            <c:v>20x20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ample 1'!$D$5:$AE$5</c:f>
              <c:numCache>
                <c:formatCode>General</c:formatCode>
                <c:ptCount val="28"/>
                <c:pt idx="0">
                  <c:v>2.3862825000000005</c:v>
                </c:pt>
                <c:pt idx="1">
                  <c:v>3.5394480000000006</c:v>
                </c:pt>
                <c:pt idx="2">
                  <c:v>4.7004615000000003</c:v>
                </c:pt>
                <c:pt idx="3">
                  <c:v>5.8685872500000009</c:v>
                </c:pt>
                <c:pt idx="4">
                  <c:v>7.0403917500000013</c:v>
                </c:pt>
                <c:pt idx="5">
                  <c:v>8.2124415000000024</c:v>
                </c:pt>
                <c:pt idx="6">
                  <c:v>9.3852270000000022</c:v>
                </c:pt>
                <c:pt idx="7">
                  <c:v>10.560710250000001</c:v>
                </c:pt>
                <c:pt idx="8">
                  <c:v>11.741589000000001</c:v>
                </c:pt>
                <c:pt idx="9">
                  <c:v>12.928108500000002</c:v>
                </c:pt>
                <c:pt idx="10">
                  <c:v>14.118797250000002</c:v>
                </c:pt>
                <c:pt idx="11">
                  <c:v>15.309976500000003</c:v>
                </c:pt>
                <c:pt idx="12">
                  <c:v>16.514644500000003</c:v>
                </c:pt>
                <c:pt idx="13">
                  <c:v>18.935507250000004</c:v>
                </c:pt>
                <c:pt idx="14">
                  <c:v>21.359803500000009</c:v>
                </c:pt>
                <c:pt idx="15">
                  <c:v>23.788759500000005</c:v>
                </c:pt>
                <c:pt idx="16">
                  <c:v>26.219677500000003</c:v>
                </c:pt>
                <c:pt idx="17">
                  <c:v>28.653783750000006</c:v>
                </c:pt>
                <c:pt idx="18">
                  <c:v>31.090833000000007</c:v>
                </c:pt>
                <c:pt idx="19">
                  <c:v>33.532787250000005</c:v>
                </c:pt>
                <c:pt idx="20">
                  <c:v>35.977194000000011</c:v>
                </c:pt>
                <c:pt idx="21">
                  <c:v>38.427977250000005</c:v>
                </c:pt>
                <c:pt idx="22">
                  <c:v>40.886853750000007</c:v>
                </c:pt>
                <c:pt idx="23">
                  <c:v>43.346220750000015</c:v>
                </c:pt>
                <c:pt idx="24">
                  <c:v>49.49929800000001</c:v>
                </c:pt>
                <c:pt idx="25">
                  <c:v>55.846368000000012</c:v>
                </c:pt>
                <c:pt idx="26">
                  <c:v>62.20471950000001</c:v>
                </c:pt>
                <c:pt idx="27">
                  <c:v>68.640079500000013</c:v>
                </c:pt>
              </c:numCache>
            </c:numRef>
          </c:xVal>
          <c:yVal>
            <c:numRef>
              <c:f>'Sample 1'!$D$7:$AE$7</c:f>
              <c:numCache>
                <c:formatCode>General</c:formatCode>
                <c:ptCount val="28"/>
                <c:pt idx="0">
                  <c:v>1</c:v>
                </c:pt>
                <c:pt idx="1">
                  <c:v>0.98099999999999998</c:v>
                </c:pt>
                <c:pt idx="2">
                  <c:v>0.99099999999999999</c:v>
                </c:pt>
                <c:pt idx="3">
                  <c:v>0.99199999999999999</c:v>
                </c:pt>
                <c:pt idx="4">
                  <c:v>0.99199999999999999</c:v>
                </c:pt>
                <c:pt idx="5">
                  <c:v>0.99299999999999999</c:v>
                </c:pt>
                <c:pt idx="6">
                  <c:v>0.99199999999999999</c:v>
                </c:pt>
                <c:pt idx="7">
                  <c:v>0.99099999999999999</c:v>
                </c:pt>
                <c:pt idx="8">
                  <c:v>0.98499999999999999</c:v>
                </c:pt>
                <c:pt idx="9">
                  <c:v>0.97699999999999998</c:v>
                </c:pt>
                <c:pt idx="10">
                  <c:v>0.97</c:v>
                </c:pt>
                <c:pt idx="11">
                  <c:v>0.96499999999999997</c:v>
                </c:pt>
                <c:pt idx="12">
                  <c:v>0.95699999999999996</c:v>
                </c:pt>
                <c:pt idx="13">
                  <c:v>0.94399999999999995</c:v>
                </c:pt>
                <c:pt idx="14">
                  <c:v>0.93200000000000005</c:v>
                </c:pt>
                <c:pt idx="15">
                  <c:v>0.92100000000000004</c:v>
                </c:pt>
                <c:pt idx="16">
                  <c:v>0.91</c:v>
                </c:pt>
                <c:pt idx="17">
                  <c:v>0.90800000000000003</c:v>
                </c:pt>
                <c:pt idx="18">
                  <c:v>0.91100000000000003</c:v>
                </c:pt>
                <c:pt idx="19">
                  <c:v>0.91500000000000004</c:v>
                </c:pt>
                <c:pt idx="20">
                  <c:v>0.91500000000000004</c:v>
                </c:pt>
                <c:pt idx="21">
                  <c:v>0.91300000000000003</c:v>
                </c:pt>
                <c:pt idx="22">
                  <c:v>0.91100000000000003</c:v>
                </c:pt>
                <c:pt idx="23">
                  <c:v>0.91100000000000003</c:v>
                </c:pt>
                <c:pt idx="24">
                  <c:v>0.90500000000000003</c:v>
                </c:pt>
                <c:pt idx="25">
                  <c:v>0.89</c:v>
                </c:pt>
                <c:pt idx="26">
                  <c:v>0.877</c:v>
                </c:pt>
                <c:pt idx="27">
                  <c:v>0.867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E4-4041-A7CA-CBC7DB0DEE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2204464"/>
        <c:axId val="-462202288"/>
      </c:scatterChart>
      <c:valAx>
        <c:axId val="-462204464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/>
                  <a:t>Radial pressure </a:t>
                </a:r>
                <a:r>
                  <a:rPr lang="en-US" sz="3200" b="1"/>
                  <a:t>[kPa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2288"/>
        <c:crosses val="autoZero"/>
        <c:crossBetween val="midCat"/>
        <c:majorUnit val="2"/>
      </c:valAx>
      <c:valAx>
        <c:axId val="-462202288"/>
        <c:scaling>
          <c:orientation val="minMax"/>
          <c:max val="1.01"/>
          <c:min val="0.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 b="1"/>
                  <a:t>R</a:t>
                </a:r>
                <a:r>
                  <a:rPr lang="en-US" sz="3200" b="1" baseline="30000"/>
                  <a:t>2</a:t>
                </a:r>
                <a:r>
                  <a:rPr lang="en-US" sz="3200" b="1" baseline="0"/>
                  <a:t> [-]</a:t>
                </a:r>
              </a:p>
            </c:rich>
          </c:tx>
          <c:layout>
            <c:manualLayout>
              <c:xMode val="edge"/>
              <c:yMode val="edge"/>
              <c:x val="5.9359934094509025E-3"/>
              <c:y val="0.4171555555555555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4464"/>
        <c:crosses val="autoZero"/>
        <c:crossBetween val="midCat"/>
        <c:majorUnit val="1.0000000000000002E-2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3949406722675814"/>
          <c:y val="8.7098710317460318E-2"/>
          <c:w val="0.16139997992597468"/>
          <c:h val="0.16643011739642824"/>
        </c:manualLayout>
      </c:layout>
      <c:overlay val="0"/>
      <c:spPr>
        <a:solidFill>
          <a:schemeClr val="bg1"/>
        </a:solidFill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txPr>
    <a:bodyPr/>
    <a:lstStyle/>
    <a:p>
      <a:pPr>
        <a:defRPr sz="1800">
          <a:solidFill>
            <a:schemeClr val="tx1"/>
          </a:solidFill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43552539664529"/>
          <c:y val="5.9288888888888891E-2"/>
          <c:w val="0.79322388888888884"/>
          <c:h val="0.82999333333333336"/>
        </c:manualLayout>
      </c:layout>
      <c:scatterChart>
        <c:scatterStyle val="lineMarker"/>
        <c:varyColors val="0"/>
        <c:ser>
          <c:idx val="0"/>
          <c:order val="0"/>
          <c:tx>
            <c:v>30x30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9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10'!$D$2:$AC$2</c:f>
              <c:numCache>
                <c:formatCode>General</c:formatCode>
                <c:ptCount val="26"/>
                <c:pt idx="0">
                  <c:v>1.0605700000000002</c:v>
                </c:pt>
                <c:pt idx="1">
                  <c:v>1.5730880000000003</c:v>
                </c:pt>
                <c:pt idx="2">
                  <c:v>2.0890940000000002</c:v>
                </c:pt>
                <c:pt idx="3">
                  <c:v>2.6082610000000002</c:v>
                </c:pt>
                <c:pt idx="4">
                  <c:v>3.1290630000000004</c:v>
                </c:pt>
                <c:pt idx="5">
                  <c:v>3.6499740000000012</c:v>
                </c:pt>
                <c:pt idx="6">
                  <c:v>4.1712120000000006</c:v>
                </c:pt>
                <c:pt idx="7">
                  <c:v>4.6936490000000006</c:v>
                </c:pt>
                <c:pt idx="8">
                  <c:v>5.218484000000001</c:v>
                </c:pt>
                <c:pt idx="9">
                  <c:v>5.745826000000001</c:v>
                </c:pt>
                <c:pt idx="10">
                  <c:v>6.2750210000000006</c:v>
                </c:pt>
                <c:pt idx="11">
                  <c:v>6.8044340000000014</c:v>
                </c:pt>
                <c:pt idx="12">
                  <c:v>7.3398420000000018</c:v>
                </c:pt>
                <c:pt idx="13">
                  <c:v>8.4157810000000026</c:v>
                </c:pt>
                <c:pt idx="14">
                  <c:v>9.4932460000000027</c:v>
                </c:pt>
                <c:pt idx="15">
                  <c:v>10.572782000000002</c:v>
                </c:pt>
                <c:pt idx="16">
                  <c:v>11.65319</c:v>
                </c:pt>
                <c:pt idx="17">
                  <c:v>12.735015000000002</c:v>
                </c:pt>
                <c:pt idx="18">
                  <c:v>13.818148000000003</c:v>
                </c:pt>
                <c:pt idx="19">
                  <c:v>14.903461000000002</c:v>
                </c:pt>
                <c:pt idx="20">
                  <c:v>15.989864000000004</c:v>
                </c:pt>
                <c:pt idx="21">
                  <c:v>17.079101000000005</c:v>
                </c:pt>
                <c:pt idx="22">
                  <c:v>18.171935000000005</c:v>
                </c:pt>
                <c:pt idx="23">
                  <c:v>19.264987000000005</c:v>
                </c:pt>
                <c:pt idx="24">
                  <c:v>21.999688000000003</c:v>
                </c:pt>
                <c:pt idx="25">
                  <c:v>24.820608000000004</c:v>
                </c:pt>
              </c:numCache>
            </c:numRef>
          </c:xVal>
          <c:yVal>
            <c:numRef>
              <c:f>'Sample 10'!$D$4:$AC$4</c:f>
              <c:numCache>
                <c:formatCode>General</c:formatCode>
                <c:ptCount val="26"/>
                <c:pt idx="0">
                  <c:v>1</c:v>
                </c:pt>
                <c:pt idx="1">
                  <c:v>0.81699999999999995</c:v>
                </c:pt>
                <c:pt idx="2">
                  <c:v>0.92600000000000005</c:v>
                </c:pt>
                <c:pt idx="3">
                  <c:v>0.96299999999999997</c:v>
                </c:pt>
                <c:pt idx="4">
                  <c:v>0.97599999999999998</c:v>
                </c:pt>
                <c:pt idx="5">
                  <c:v>0.97199999999999998</c:v>
                </c:pt>
                <c:pt idx="6">
                  <c:v>0.97399999999999998</c:v>
                </c:pt>
                <c:pt idx="7">
                  <c:v>0.97599999999999998</c:v>
                </c:pt>
                <c:pt idx="8">
                  <c:v>0.97699999999999998</c:v>
                </c:pt>
                <c:pt idx="9">
                  <c:v>0.97799999999999998</c:v>
                </c:pt>
                <c:pt idx="10">
                  <c:v>0.98</c:v>
                </c:pt>
                <c:pt idx="11">
                  <c:v>0.98299999999999998</c:v>
                </c:pt>
                <c:pt idx="12">
                  <c:v>0.98499999999999999</c:v>
                </c:pt>
                <c:pt idx="13">
                  <c:v>0.98599999999999999</c:v>
                </c:pt>
                <c:pt idx="14">
                  <c:v>0.98199999999999998</c:v>
                </c:pt>
                <c:pt idx="15">
                  <c:v>0.98</c:v>
                </c:pt>
                <c:pt idx="16">
                  <c:v>0.97799999999999998</c:v>
                </c:pt>
                <c:pt idx="17">
                  <c:v>0.97599999999999998</c:v>
                </c:pt>
                <c:pt idx="18">
                  <c:v>0.97499999999999998</c:v>
                </c:pt>
                <c:pt idx="19">
                  <c:v>0.97199999999999998</c:v>
                </c:pt>
                <c:pt idx="20">
                  <c:v>0.97</c:v>
                </c:pt>
                <c:pt idx="21">
                  <c:v>0.96799999999999997</c:v>
                </c:pt>
                <c:pt idx="22">
                  <c:v>0.96699999999999997</c:v>
                </c:pt>
                <c:pt idx="23">
                  <c:v>0.96799999999999997</c:v>
                </c:pt>
                <c:pt idx="24">
                  <c:v>0.96699999999999997</c:v>
                </c:pt>
                <c:pt idx="25">
                  <c:v>0.963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935-498E-BB41-BDE1F0F9BEB1}"/>
            </c:ext>
          </c:extLst>
        </c:ser>
        <c:ser>
          <c:idx val="1"/>
          <c:order val="1"/>
          <c:tx>
            <c:v>20x20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ample 10'!$D$5:$AE$5</c:f>
              <c:numCache>
                <c:formatCode>General</c:formatCode>
                <c:ptCount val="28"/>
                <c:pt idx="0">
                  <c:v>2.3862825000000005</c:v>
                </c:pt>
                <c:pt idx="1">
                  <c:v>3.5394480000000006</c:v>
                </c:pt>
                <c:pt idx="2">
                  <c:v>4.7004615000000003</c:v>
                </c:pt>
                <c:pt idx="3">
                  <c:v>5.8685872500000009</c:v>
                </c:pt>
                <c:pt idx="4">
                  <c:v>7.0403917500000013</c:v>
                </c:pt>
                <c:pt idx="5">
                  <c:v>8.2124415000000024</c:v>
                </c:pt>
                <c:pt idx="6">
                  <c:v>9.3852270000000022</c:v>
                </c:pt>
                <c:pt idx="7">
                  <c:v>10.560710250000001</c:v>
                </c:pt>
                <c:pt idx="8">
                  <c:v>11.741589000000001</c:v>
                </c:pt>
                <c:pt idx="9">
                  <c:v>12.928108500000002</c:v>
                </c:pt>
                <c:pt idx="10">
                  <c:v>14.118797250000002</c:v>
                </c:pt>
                <c:pt idx="11">
                  <c:v>15.309976500000003</c:v>
                </c:pt>
                <c:pt idx="12">
                  <c:v>16.514644500000003</c:v>
                </c:pt>
                <c:pt idx="13">
                  <c:v>18.935507250000004</c:v>
                </c:pt>
                <c:pt idx="14">
                  <c:v>21.359803500000009</c:v>
                </c:pt>
                <c:pt idx="15">
                  <c:v>23.788759500000005</c:v>
                </c:pt>
                <c:pt idx="16">
                  <c:v>26.219677500000003</c:v>
                </c:pt>
                <c:pt idx="17">
                  <c:v>28.653783750000006</c:v>
                </c:pt>
                <c:pt idx="18">
                  <c:v>31.090833000000007</c:v>
                </c:pt>
                <c:pt idx="19">
                  <c:v>33.532787250000005</c:v>
                </c:pt>
                <c:pt idx="20">
                  <c:v>35.977194000000011</c:v>
                </c:pt>
                <c:pt idx="21">
                  <c:v>38.427977250000005</c:v>
                </c:pt>
                <c:pt idx="22">
                  <c:v>40.886853750000007</c:v>
                </c:pt>
                <c:pt idx="23">
                  <c:v>43.346220750000015</c:v>
                </c:pt>
                <c:pt idx="24">
                  <c:v>49.49929800000001</c:v>
                </c:pt>
                <c:pt idx="25">
                  <c:v>55.846368000000012</c:v>
                </c:pt>
                <c:pt idx="26">
                  <c:v>62.20471950000001</c:v>
                </c:pt>
                <c:pt idx="27">
                  <c:v>68.640079500000013</c:v>
                </c:pt>
              </c:numCache>
            </c:numRef>
          </c:xVal>
          <c:yVal>
            <c:numRef>
              <c:f>'Sample 10'!$D$7:$AE$7</c:f>
              <c:numCache>
                <c:formatCode>General</c:formatCode>
                <c:ptCount val="28"/>
                <c:pt idx="0">
                  <c:v>1</c:v>
                </c:pt>
                <c:pt idx="1">
                  <c:v>0.99299999999999999</c:v>
                </c:pt>
                <c:pt idx="2">
                  <c:v>0.98899999999999999</c:v>
                </c:pt>
                <c:pt idx="3">
                  <c:v>0.98</c:v>
                </c:pt>
                <c:pt idx="4">
                  <c:v>0.98199999999999998</c:v>
                </c:pt>
                <c:pt idx="5">
                  <c:v>0.98799999999999999</c:v>
                </c:pt>
                <c:pt idx="6">
                  <c:v>0.99199999999999999</c:v>
                </c:pt>
                <c:pt idx="7">
                  <c:v>0.99399999999999999</c:v>
                </c:pt>
                <c:pt idx="8">
                  <c:v>0.996</c:v>
                </c:pt>
                <c:pt idx="9">
                  <c:v>0.997</c:v>
                </c:pt>
                <c:pt idx="10">
                  <c:v>0.997</c:v>
                </c:pt>
                <c:pt idx="11">
                  <c:v>0.996</c:v>
                </c:pt>
                <c:pt idx="12">
                  <c:v>0.99299999999999999</c:v>
                </c:pt>
                <c:pt idx="13">
                  <c:v>0.98199999999999998</c:v>
                </c:pt>
                <c:pt idx="14">
                  <c:v>0.97099999999999997</c:v>
                </c:pt>
                <c:pt idx="15">
                  <c:v>0.96299999999999997</c:v>
                </c:pt>
                <c:pt idx="16">
                  <c:v>0.95699999999999996</c:v>
                </c:pt>
                <c:pt idx="17">
                  <c:v>0.95299999999999996</c:v>
                </c:pt>
                <c:pt idx="18">
                  <c:v>0.95</c:v>
                </c:pt>
                <c:pt idx="19">
                  <c:v>0.95</c:v>
                </c:pt>
                <c:pt idx="20">
                  <c:v>0.95099999999999996</c:v>
                </c:pt>
                <c:pt idx="21">
                  <c:v>0.95099999999999996</c:v>
                </c:pt>
                <c:pt idx="22">
                  <c:v>0.95</c:v>
                </c:pt>
                <c:pt idx="23">
                  <c:v>0.94799999999999995</c:v>
                </c:pt>
                <c:pt idx="24">
                  <c:v>0.94399999999999995</c:v>
                </c:pt>
                <c:pt idx="25">
                  <c:v>0.93600000000000005</c:v>
                </c:pt>
                <c:pt idx="26">
                  <c:v>0.92700000000000005</c:v>
                </c:pt>
                <c:pt idx="27">
                  <c:v>0.919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935-498E-BB41-BDE1F0F9BE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2204464"/>
        <c:axId val="-462202288"/>
      </c:scatterChart>
      <c:valAx>
        <c:axId val="-462204464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/>
                  <a:t>Radial pressure </a:t>
                </a:r>
                <a:r>
                  <a:rPr lang="en-US" sz="3200" b="1"/>
                  <a:t>[kPa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2288"/>
        <c:crosses val="autoZero"/>
        <c:crossBetween val="midCat"/>
        <c:majorUnit val="2"/>
      </c:valAx>
      <c:valAx>
        <c:axId val="-462202288"/>
        <c:scaling>
          <c:orientation val="minMax"/>
          <c:max val="1.01"/>
          <c:min val="0.8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 b="1"/>
                  <a:t>R</a:t>
                </a:r>
                <a:r>
                  <a:rPr lang="en-US" sz="3200" b="1" baseline="30000"/>
                  <a:t>2</a:t>
                </a:r>
                <a:r>
                  <a:rPr lang="en-US" sz="3200" b="1" baseline="0"/>
                  <a:t> [-]</a:t>
                </a:r>
              </a:p>
            </c:rich>
          </c:tx>
          <c:layout>
            <c:manualLayout>
              <c:xMode val="edge"/>
              <c:yMode val="edge"/>
              <c:x val="5.9359934094509025E-3"/>
              <c:y val="0.4171555555555555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4464"/>
        <c:crosses val="autoZero"/>
        <c:crossBetween val="midCat"/>
        <c:majorUnit val="1.0000000000000002E-2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3949406722675814"/>
          <c:y val="8.7098710317460318E-2"/>
          <c:w val="0.16139997992597468"/>
          <c:h val="0.16643011739642824"/>
        </c:manualLayout>
      </c:layout>
      <c:overlay val="0"/>
      <c:spPr>
        <a:solidFill>
          <a:schemeClr val="bg1"/>
        </a:solidFill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txPr>
    <a:bodyPr/>
    <a:lstStyle/>
    <a:p>
      <a:pPr>
        <a:defRPr sz="1800">
          <a:solidFill>
            <a:schemeClr val="tx1"/>
          </a:solidFill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cs-CZ" sz="3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3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Sample 2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298231957975809"/>
          <c:y val="5.8243353174603177E-2"/>
          <c:w val="0.80749864596026266"/>
          <c:h val="0.82201656746031759"/>
        </c:manualLayout>
      </c:layout>
      <c:scatterChart>
        <c:scatterStyle val="lineMarker"/>
        <c:varyColors val="0"/>
        <c:ser>
          <c:idx val="0"/>
          <c:order val="0"/>
          <c:tx>
            <c:v>30x30 mm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9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2'!$C$2:$AC$2</c:f>
              <c:numCache>
                <c:formatCode>General</c:formatCode>
                <c:ptCount val="27"/>
                <c:pt idx="0">
                  <c:v>0.54837900000000006</c:v>
                </c:pt>
                <c:pt idx="1">
                  <c:v>1.0605700000000002</c:v>
                </c:pt>
                <c:pt idx="2">
                  <c:v>1.5730880000000003</c:v>
                </c:pt>
                <c:pt idx="3">
                  <c:v>2.0890940000000002</c:v>
                </c:pt>
                <c:pt idx="4">
                  <c:v>2.6082610000000002</c:v>
                </c:pt>
                <c:pt idx="5">
                  <c:v>3.1290630000000004</c:v>
                </c:pt>
                <c:pt idx="6">
                  <c:v>3.6499740000000012</c:v>
                </c:pt>
                <c:pt idx="7">
                  <c:v>4.1712120000000006</c:v>
                </c:pt>
                <c:pt idx="8">
                  <c:v>4.6936490000000006</c:v>
                </c:pt>
                <c:pt idx="9">
                  <c:v>5.218484000000001</c:v>
                </c:pt>
                <c:pt idx="10">
                  <c:v>5.745826000000001</c:v>
                </c:pt>
                <c:pt idx="11">
                  <c:v>6.2750210000000006</c:v>
                </c:pt>
                <c:pt idx="12">
                  <c:v>6.8044340000000014</c:v>
                </c:pt>
                <c:pt idx="13">
                  <c:v>7.3398420000000018</c:v>
                </c:pt>
                <c:pt idx="14">
                  <c:v>8.4157810000000026</c:v>
                </c:pt>
                <c:pt idx="15">
                  <c:v>9.4932460000000027</c:v>
                </c:pt>
                <c:pt idx="16">
                  <c:v>10.572782000000002</c:v>
                </c:pt>
                <c:pt idx="17">
                  <c:v>11.65319</c:v>
                </c:pt>
                <c:pt idx="18">
                  <c:v>12.735015000000002</c:v>
                </c:pt>
                <c:pt idx="19">
                  <c:v>13.818148000000003</c:v>
                </c:pt>
                <c:pt idx="20">
                  <c:v>14.903461000000002</c:v>
                </c:pt>
                <c:pt idx="21">
                  <c:v>15.989864000000004</c:v>
                </c:pt>
                <c:pt idx="22">
                  <c:v>17.079101000000005</c:v>
                </c:pt>
                <c:pt idx="23">
                  <c:v>18.171935000000005</c:v>
                </c:pt>
                <c:pt idx="24">
                  <c:v>19.264987000000005</c:v>
                </c:pt>
                <c:pt idx="25">
                  <c:v>21.999688000000003</c:v>
                </c:pt>
                <c:pt idx="26">
                  <c:v>24.820608000000004</c:v>
                </c:pt>
              </c:numCache>
            </c:numRef>
          </c:xVal>
          <c:yVal>
            <c:numRef>
              <c:f>'Sample 2'!$C$3:$AC$3</c:f>
              <c:numCache>
                <c:formatCode>General</c:formatCode>
                <c:ptCount val="27"/>
                <c:pt idx="0">
                  <c:v>2.6829999999999998</c:v>
                </c:pt>
                <c:pt idx="1">
                  <c:v>2.669000000000004</c:v>
                </c:pt>
                <c:pt idx="2">
                  <c:v>2.6370000000000005</c:v>
                </c:pt>
                <c:pt idx="3">
                  <c:v>2.6260000000000048</c:v>
                </c:pt>
                <c:pt idx="4">
                  <c:v>2.6030000000000015</c:v>
                </c:pt>
                <c:pt idx="5">
                  <c:v>2.5850000000000009</c:v>
                </c:pt>
                <c:pt idx="6">
                  <c:v>2.5579999999999998</c:v>
                </c:pt>
                <c:pt idx="7">
                  <c:v>2.5290000000000035</c:v>
                </c:pt>
                <c:pt idx="8">
                  <c:v>2.5050000000000026</c:v>
                </c:pt>
                <c:pt idx="9">
                  <c:v>2.4849999999999994</c:v>
                </c:pt>
                <c:pt idx="10">
                  <c:v>2.4620000000000033</c:v>
                </c:pt>
                <c:pt idx="11">
                  <c:v>2.4470000000000027</c:v>
                </c:pt>
                <c:pt idx="12">
                  <c:v>2.429000000000002</c:v>
                </c:pt>
                <c:pt idx="13">
                  <c:v>2.4120000000000061</c:v>
                </c:pt>
                <c:pt idx="14">
                  <c:v>2.3740000000000023</c:v>
                </c:pt>
                <c:pt idx="15">
                  <c:v>2.3430000000000035</c:v>
                </c:pt>
                <c:pt idx="16">
                  <c:v>2.3250000000000028</c:v>
                </c:pt>
                <c:pt idx="17">
                  <c:v>2.3105000000000047</c:v>
                </c:pt>
                <c:pt idx="18">
                  <c:v>2.2850000000000037</c:v>
                </c:pt>
                <c:pt idx="19">
                  <c:v>2.2680000000000007</c:v>
                </c:pt>
                <c:pt idx="20">
                  <c:v>2.2450000000000045</c:v>
                </c:pt>
                <c:pt idx="21">
                  <c:v>2.2310000000000016</c:v>
                </c:pt>
                <c:pt idx="22">
                  <c:v>2.2180000000000035</c:v>
                </c:pt>
                <c:pt idx="23">
                  <c:v>2.203000000000003</c:v>
                </c:pt>
                <c:pt idx="24">
                  <c:v>2.1870000000000047</c:v>
                </c:pt>
                <c:pt idx="25">
                  <c:v>2.125</c:v>
                </c:pt>
                <c:pt idx="26">
                  <c:v>2.08400000000000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B-26B4-469C-AAFF-C85F5E347CFD}"/>
            </c:ext>
          </c:extLst>
        </c:ser>
        <c:ser>
          <c:idx val="1"/>
          <c:order val="1"/>
          <c:tx>
            <c:v>20x20 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2'!$C$5:$AE$5</c:f>
              <c:numCache>
                <c:formatCode>General</c:formatCode>
                <c:ptCount val="29"/>
                <c:pt idx="0">
                  <c:v>1.2338527500000001</c:v>
                </c:pt>
                <c:pt idx="1">
                  <c:v>2.3862825000000005</c:v>
                </c:pt>
                <c:pt idx="2">
                  <c:v>3.5394480000000006</c:v>
                </c:pt>
                <c:pt idx="3">
                  <c:v>4.7004615000000003</c:v>
                </c:pt>
                <c:pt idx="4">
                  <c:v>5.8685872500000009</c:v>
                </c:pt>
                <c:pt idx="5">
                  <c:v>7.0403917500000013</c:v>
                </c:pt>
                <c:pt idx="6">
                  <c:v>8.2124415000000024</c:v>
                </c:pt>
                <c:pt idx="7">
                  <c:v>9.3852270000000022</c:v>
                </c:pt>
                <c:pt idx="8">
                  <c:v>10.560710250000001</c:v>
                </c:pt>
                <c:pt idx="9">
                  <c:v>11.741589000000001</c:v>
                </c:pt>
                <c:pt idx="10">
                  <c:v>12.928108500000002</c:v>
                </c:pt>
                <c:pt idx="11">
                  <c:v>14.118797250000002</c:v>
                </c:pt>
                <c:pt idx="12">
                  <c:v>15.309976500000003</c:v>
                </c:pt>
                <c:pt idx="13">
                  <c:v>16.514644500000003</c:v>
                </c:pt>
                <c:pt idx="14">
                  <c:v>18.935507250000004</c:v>
                </c:pt>
                <c:pt idx="15">
                  <c:v>21.359803500000009</c:v>
                </c:pt>
                <c:pt idx="16">
                  <c:v>23.788759500000005</c:v>
                </c:pt>
                <c:pt idx="17">
                  <c:v>26.219677500000003</c:v>
                </c:pt>
                <c:pt idx="18">
                  <c:v>28.653783750000006</c:v>
                </c:pt>
                <c:pt idx="19">
                  <c:v>31.090833000000007</c:v>
                </c:pt>
                <c:pt idx="20">
                  <c:v>33.532787250000005</c:v>
                </c:pt>
                <c:pt idx="21">
                  <c:v>35.977194000000011</c:v>
                </c:pt>
                <c:pt idx="22">
                  <c:v>38.427977250000005</c:v>
                </c:pt>
                <c:pt idx="23">
                  <c:v>40.886853750000007</c:v>
                </c:pt>
                <c:pt idx="24">
                  <c:v>43.346220750000015</c:v>
                </c:pt>
                <c:pt idx="25">
                  <c:v>49.49929800000001</c:v>
                </c:pt>
                <c:pt idx="26">
                  <c:v>55.846368000000012</c:v>
                </c:pt>
                <c:pt idx="27">
                  <c:v>62.20471950000001</c:v>
                </c:pt>
                <c:pt idx="28">
                  <c:v>68.640079500000013</c:v>
                </c:pt>
              </c:numCache>
            </c:numRef>
          </c:xVal>
          <c:yVal>
            <c:numRef>
              <c:f>'Sample 2'!$C$6:$AE$6</c:f>
              <c:numCache>
                <c:formatCode>General</c:formatCode>
                <c:ptCount val="29"/>
                <c:pt idx="0">
                  <c:v>2.6239999999999952</c:v>
                </c:pt>
                <c:pt idx="1">
                  <c:v>2.5859999999999985</c:v>
                </c:pt>
                <c:pt idx="2">
                  <c:v>2.5450000000000017</c:v>
                </c:pt>
                <c:pt idx="3">
                  <c:v>2.5030000000000001</c:v>
                </c:pt>
                <c:pt idx="4">
                  <c:v>2.4699999999999989</c:v>
                </c:pt>
                <c:pt idx="5">
                  <c:v>2.4349999999999952</c:v>
                </c:pt>
                <c:pt idx="6">
                  <c:v>2.4054999999999964</c:v>
                </c:pt>
                <c:pt idx="7">
                  <c:v>2.3658000000000001</c:v>
                </c:pt>
                <c:pt idx="8">
                  <c:v>2.3399999999999963</c:v>
                </c:pt>
                <c:pt idx="9">
                  <c:v>2.3149999999999977</c:v>
                </c:pt>
                <c:pt idx="10">
                  <c:v>2.285499999999999</c:v>
                </c:pt>
                <c:pt idx="11">
                  <c:v>2.2558000000000007</c:v>
                </c:pt>
                <c:pt idx="12">
                  <c:v>2.2350999999999956</c:v>
                </c:pt>
                <c:pt idx="13">
                  <c:v>2.2165999999999997</c:v>
                </c:pt>
                <c:pt idx="14">
                  <c:v>2.1809999999999974</c:v>
                </c:pt>
                <c:pt idx="15">
                  <c:v>2.144999999999996</c:v>
                </c:pt>
                <c:pt idx="16">
                  <c:v>2.1131999999999991</c:v>
                </c:pt>
                <c:pt idx="17">
                  <c:v>2.0859999999999985</c:v>
                </c:pt>
                <c:pt idx="18">
                  <c:v>2.0510000000000019</c:v>
                </c:pt>
                <c:pt idx="19">
                  <c:v>2.0229999999999961</c:v>
                </c:pt>
                <c:pt idx="20">
                  <c:v>1.9989999999999952</c:v>
                </c:pt>
                <c:pt idx="21">
                  <c:v>1.9769999999999968</c:v>
                </c:pt>
                <c:pt idx="22">
                  <c:v>1.9529999999999959</c:v>
                </c:pt>
                <c:pt idx="23">
                  <c:v>1.9329999999999998</c:v>
                </c:pt>
                <c:pt idx="24">
                  <c:v>1.9080000000000013</c:v>
                </c:pt>
                <c:pt idx="25">
                  <c:v>1.8590000000000018</c:v>
                </c:pt>
                <c:pt idx="26">
                  <c:v>1.8239999999999981</c:v>
                </c:pt>
                <c:pt idx="27">
                  <c:v>1.7749999999999986</c:v>
                </c:pt>
                <c:pt idx="28">
                  <c:v>1.74499999999999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D-26B4-469C-AAFF-C85F5E347CFD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none"/>
          </c:marker>
          <c:trendline>
            <c:name>30x30 fit 1 and 7kPa</c:name>
            <c:spPr>
              <a:ln w="38100">
                <a:solidFill>
                  <a:schemeClr val="tx1"/>
                </a:solidFill>
                <a:prstDash val="dash"/>
              </a:ln>
            </c:spPr>
            <c:trendlineType val="linear"/>
            <c:backward val="1"/>
            <c:dispRSqr val="0"/>
            <c:dispEq val="0"/>
          </c:trendline>
          <c:xVal>
            <c:numRef>
              <c:f>'Sample 2'!$C$2:$O$2</c:f>
              <c:numCache>
                <c:formatCode>General</c:formatCode>
                <c:ptCount val="13"/>
                <c:pt idx="0">
                  <c:v>0.54837900000000006</c:v>
                </c:pt>
                <c:pt idx="1">
                  <c:v>1.0605700000000002</c:v>
                </c:pt>
                <c:pt idx="2">
                  <c:v>1.5730880000000003</c:v>
                </c:pt>
                <c:pt idx="3">
                  <c:v>2.0890940000000002</c:v>
                </c:pt>
                <c:pt idx="4">
                  <c:v>2.6082610000000002</c:v>
                </c:pt>
                <c:pt idx="5">
                  <c:v>3.1290630000000004</c:v>
                </c:pt>
                <c:pt idx="6">
                  <c:v>3.6499740000000012</c:v>
                </c:pt>
                <c:pt idx="7">
                  <c:v>4.1712120000000006</c:v>
                </c:pt>
                <c:pt idx="8">
                  <c:v>4.6936490000000006</c:v>
                </c:pt>
                <c:pt idx="9">
                  <c:v>5.218484000000001</c:v>
                </c:pt>
                <c:pt idx="10">
                  <c:v>5.745826000000001</c:v>
                </c:pt>
                <c:pt idx="11">
                  <c:v>6.2750210000000006</c:v>
                </c:pt>
                <c:pt idx="12">
                  <c:v>6.8044340000000014</c:v>
                </c:pt>
              </c:numCache>
            </c:numRef>
          </c:xVal>
          <c:yVal>
            <c:numRef>
              <c:f>'Sample 2'!$C$3:$O$3</c:f>
              <c:numCache>
                <c:formatCode>General</c:formatCode>
                <c:ptCount val="13"/>
                <c:pt idx="0">
                  <c:v>2.6829999999999998</c:v>
                </c:pt>
                <c:pt idx="1">
                  <c:v>2.669000000000004</c:v>
                </c:pt>
                <c:pt idx="2">
                  <c:v>2.6370000000000005</c:v>
                </c:pt>
                <c:pt idx="3">
                  <c:v>2.6260000000000048</c:v>
                </c:pt>
                <c:pt idx="4">
                  <c:v>2.6030000000000015</c:v>
                </c:pt>
                <c:pt idx="5">
                  <c:v>2.5850000000000009</c:v>
                </c:pt>
                <c:pt idx="6">
                  <c:v>2.5579999999999998</c:v>
                </c:pt>
                <c:pt idx="7">
                  <c:v>2.5290000000000035</c:v>
                </c:pt>
                <c:pt idx="8">
                  <c:v>2.5050000000000026</c:v>
                </c:pt>
                <c:pt idx="9">
                  <c:v>2.4849999999999994</c:v>
                </c:pt>
                <c:pt idx="10">
                  <c:v>2.4620000000000033</c:v>
                </c:pt>
                <c:pt idx="11">
                  <c:v>2.4470000000000027</c:v>
                </c:pt>
                <c:pt idx="12">
                  <c:v>2.429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0-26B4-469C-AAFF-C85F5E347CFD}"/>
            </c:ext>
          </c:extLst>
        </c:ser>
        <c:ser>
          <c:idx val="3"/>
          <c:order val="3"/>
          <c:spPr>
            <a:ln w="19050">
              <a:noFill/>
            </a:ln>
          </c:spPr>
          <c:marker>
            <c:symbol val="none"/>
          </c:marker>
          <c:trendline>
            <c:name>20x20 fit 1 and 7 kPa</c:name>
            <c:spPr>
              <a:ln w="38100"/>
            </c:spPr>
            <c:trendlineType val="linear"/>
            <c:backward val="2"/>
            <c:dispRSqr val="0"/>
            <c:dispEq val="0"/>
          </c:trendline>
          <c:xVal>
            <c:numRef>
              <c:f>'Sample 2'!$C$5:$H$5</c:f>
              <c:numCache>
                <c:formatCode>General</c:formatCode>
                <c:ptCount val="6"/>
                <c:pt idx="0">
                  <c:v>1.2338527500000001</c:v>
                </c:pt>
                <c:pt idx="1">
                  <c:v>2.3862825000000005</c:v>
                </c:pt>
                <c:pt idx="2">
                  <c:v>3.5394480000000006</c:v>
                </c:pt>
                <c:pt idx="3">
                  <c:v>4.7004615000000003</c:v>
                </c:pt>
                <c:pt idx="4">
                  <c:v>5.8685872500000009</c:v>
                </c:pt>
                <c:pt idx="5">
                  <c:v>7.0403917500000013</c:v>
                </c:pt>
              </c:numCache>
            </c:numRef>
          </c:xVal>
          <c:yVal>
            <c:numRef>
              <c:f>'Sample 2'!$C$6:$H$6</c:f>
              <c:numCache>
                <c:formatCode>General</c:formatCode>
                <c:ptCount val="6"/>
                <c:pt idx="0">
                  <c:v>2.6239999999999952</c:v>
                </c:pt>
                <c:pt idx="1">
                  <c:v>2.5859999999999985</c:v>
                </c:pt>
                <c:pt idx="2">
                  <c:v>2.5450000000000017</c:v>
                </c:pt>
                <c:pt idx="3">
                  <c:v>2.5030000000000001</c:v>
                </c:pt>
                <c:pt idx="4">
                  <c:v>2.4699999999999989</c:v>
                </c:pt>
                <c:pt idx="5">
                  <c:v>2.43499999999999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3-26B4-469C-AAFF-C85F5E347C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2201200"/>
        <c:axId val="-462202832"/>
        <c:extLst/>
      </c:scatterChart>
      <c:valAx>
        <c:axId val="-462201200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 i="0" u="none" strike="noStrike" baseline="0">
                    <a:effectLst/>
                  </a:rPr>
                  <a:t>Radial pressure </a:t>
                </a:r>
                <a:r>
                  <a:rPr lang="cs-CZ" sz="3200" b="1"/>
                  <a:t>[kPa]</a:t>
                </a:r>
              </a:p>
            </c:rich>
          </c:tx>
          <c:layout>
            <c:manualLayout>
              <c:xMode val="edge"/>
              <c:yMode val="edge"/>
              <c:x val="0.27443899470655048"/>
              <c:y val="0.9308262647186487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2832"/>
        <c:crosses val="autoZero"/>
        <c:crossBetween val="midCat"/>
        <c:majorUnit val="2"/>
      </c:valAx>
      <c:valAx>
        <c:axId val="-462202832"/>
        <c:scaling>
          <c:orientation val="minMax"/>
          <c:max val="2.8"/>
          <c:min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/>
                  <a:t>Wall thickness [mm]</a:t>
                </a:r>
              </a:p>
            </c:rich>
          </c:tx>
          <c:layout>
            <c:manualLayout>
              <c:xMode val="edge"/>
              <c:yMode val="edge"/>
              <c:x val="2.9634166079603123E-2"/>
              <c:y val="0.3024943452380952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1200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5861014931213502"/>
          <c:y val="9.234781746031745E-2"/>
          <c:w val="0.23343092828365428"/>
          <c:h val="0.26916725232579486"/>
        </c:manualLayout>
      </c:layout>
      <c:overlay val="0"/>
      <c:spPr>
        <a:solidFill>
          <a:schemeClr val="bg1"/>
        </a:solidFill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  <c:extLst/>
  </c:chart>
  <c:txPr>
    <a:bodyPr/>
    <a:lstStyle/>
    <a:p>
      <a:pPr>
        <a:defRPr>
          <a:solidFill>
            <a:schemeClr val="tx1"/>
          </a:solidFill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5758844360141"/>
          <c:y val="5.9288888888888891E-2"/>
          <c:w val="0.79322388888888884"/>
          <c:h val="0.82999333333333336"/>
        </c:manualLayout>
      </c:layout>
      <c:scatterChart>
        <c:scatterStyle val="lineMarker"/>
        <c:varyColors val="0"/>
        <c:ser>
          <c:idx val="0"/>
          <c:order val="0"/>
          <c:tx>
            <c:v>30x30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9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2'!$D$2:$AC$2</c:f>
              <c:numCache>
                <c:formatCode>General</c:formatCode>
                <c:ptCount val="26"/>
                <c:pt idx="0">
                  <c:v>1.0605700000000002</c:v>
                </c:pt>
                <c:pt idx="1">
                  <c:v>1.5730880000000003</c:v>
                </c:pt>
                <c:pt idx="2">
                  <c:v>2.0890940000000002</c:v>
                </c:pt>
                <c:pt idx="3">
                  <c:v>2.6082610000000002</c:v>
                </c:pt>
                <c:pt idx="4">
                  <c:v>3.1290630000000004</c:v>
                </c:pt>
                <c:pt idx="5">
                  <c:v>3.6499740000000012</c:v>
                </c:pt>
                <c:pt idx="6">
                  <c:v>4.1712120000000006</c:v>
                </c:pt>
                <c:pt idx="7">
                  <c:v>4.6936490000000006</c:v>
                </c:pt>
                <c:pt idx="8">
                  <c:v>5.218484000000001</c:v>
                </c:pt>
                <c:pt idx="9">
                  <c:v>5.745826000000001</c:v>
                </c:pt>
                <c:pt idx="10">
                  <c:v>6.2750210000000006</c:v>
                </c:pt>
                <c:pt idx="11">
                  <c:v>6.8044340000000014</c:v>
                </c:pt>
                <c:pt idx="12">
                  <c:v>7.3398420000000018</c:v>
                </c:pt>
                <c:pt idx="13">
                  <c:v>8.4157810000000026</c:v>
                </c:pt>
                <c:pt idx="14">
                  <c:v>9.4932460000000027</c:v>
                </c:pt>
                <c:pt idx="15">
                  <c:v>10.572782000000002</c:v>
                </c:pt>
                <c:pt idx="16">
                  <c:v>11.65319</c:v>
                </c:pt>
                <c:pt idx="17">
                  <c:v>12.735015000000002</c:v>
                </c:pt>
                <c:pt idx="18">
                  <c:v>13.818148000000003</c:v>
                </c:pt>
                <c:pt idx="19">
                  <c:v>14.903461000000002</c:v>
                </c:pt>
                <c:pt idx="20">
                  <c:v>15.989864000000004</c:v>
                </c:pt>
                <c:pt idx="21">
                  <c:v>17.079101000000005</c:v>
                </c:pt>
                <c:pt idx="22">
                  <c:v>18.171935000000005</c:v>
                </c:pt>
                <c:pt idx="23">
                  <c:v>19.264987000000005</c:v>
                </c:pt>
                <c:pt idx="24">
                  <c:v>21.999688000000003</c:v>
                </c:pt>
                <c:pt idx="25">
                  <c:v>24.820608000000004</c:v>
                </c:pt>
              </c:numCache>
            </c:numRef>
          </c:xVal>
          <c:yVal>
            <c:numRef>
              <c:f>'Sample 2'!$D$4:$AC$4</c:f>
              <c:numCache>
                <c:formatCode>General</c:formatCode>
                <c:ptCount val="26"/>
                <c:pt idx="0">
                  <c:v>1</c:v>
                </c:pt>
                <c:pt idx="1">
                  <c:v>0.95199999999999996</c:v>
                </c:pt>
                <c:pt idx="2">
                  <c:v>0.96299999999999997</c:v>
                </c:pt>
                <c:pt idx="3">
                  <c:v>0.98099999999999998</c:v>
                </c:pt>
                <c:pt idx="4">
                  <c:v>0.98799999999999999</c:v>
                </c:pt>
                <c:pt idx="5">
                  <c:v>0.99199999999999999</c:v>
                </c:pt>
                <c:pt idx="6">
                  <c:v>0.99099999999999999</c:v>
                </c:pt>
                <c:pt idx="7">
                  <c:v>0.99299999999999999</c:v>
                </c:pt>
                <c:pt idx="8">
                  <c:v>0.995</c:v>
                </c:pt>
                <c:pt idx="9">
                  <c:v>0.996</c:v>
                </c:pt>
                <c:pt idx="10">
                  <c:v>0.996</c:v>
                </c:pt>
                <c:pt idx="11">
                  <c:v>0.996</c:v>
                </c:pt>
                <c:pt idx="12">
                  <c:v>0.996</c:v>
                </c:pt>
                <c:pt idx="13">
                  <c:v>0.996</c:v>
                </c:pt>
                <c:pt idx="14">
                  <c:v>0.99399999999999999</c:v>
                </c:pt>
                <c:pt idx="15">
                  <c:v>0.98899999999999999</c:v>
                </c:pt>
                <c:pt idx="16">
                  <c:v>0.98099999999999998</c:v>
                </c:pt>
                <c:pt idx="17">
                  <c:v>0.97699999999999998</c:v>
                </c:pt>
                <c:pt idx="18">
                  <c:v>0.97199999999999998</c:v>
                </c:pt>
                <c:pt idx="19">
                  <c:v>0.96899999999999997</c:v>
                </c:pt>
                <c:pt idx="20">
                  <c:v>0.96499999999999997</c:v>
                </c:pt>
                <c:pt idx="21">
                  <c:v>0.96099999999999997</c:v>
                </c:pt>
                <c:pt idx="22">
                  <c:v>0.95799999999999996</c:v>
                </c:pt>
                <c:pt idx="23">
                  <c:v>0.95499999999999996</c:v>
                </c:pt>
                <c:pt idx="24">
                  <c:v>0.95499999999999996</c:v>
                </c:pt>
                <c:pt idx="25">
                  <c:v>0.953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97-4744-819F-F873AD92B6B9}"/>
            </c:ext>
          </c:extLst>
        </c:ser>
        <c:ser>
          <c:idx val="1"/>
          <c:order val="1"/>
          <c:tx>
            <c:v>20x20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ample 2'!$D$5:$AE$5</c:f>
              <c:numCache>
                <c:formatCode>General</c:formatCode>
                <c:ptCount val="28"/>
                <c:pt idx="0">
                  <c:v>2.3862825000000005</c:v>
                </c:pt>
                <c:pt idx="1">
                  <c:v>3.5394480000000006</c:v>
                </c:pt>
                <c:pt idx="2">
                  <c:v>4.7004615000000003</c:v>
                </c:pt>
                <c:pt idx="3">
                  <c:v>5.8685872500000009</c:v>
                </c:pt>
                <c:pt idx="4">
                  <c:v>7.0403917500000013</c:v>
                </c:pt>
                <c:pt idx="5">
                  <c:v>8.2124415000000024</c:v>
                </c:pt>
                <c:pt idx="6">
                  <c:v>9.3852270000000022</c:v>
                </c:pt>
                <c:pt idx="7">
                  <c:v>10.560710250000001</c:v>
                </c:pt>
                <c:pt idx="8">
                  <c:v>11.741589000000001</c:v>
                </c:pt>
                <c:pt idx="9">
                  <c:v>12.928108500000002</c:v>
                </c:pt>
                <c:pt idx="10">
                  <c:v>14.118797250000002</c:v>
                </c:pt>
                <c:pt idx="11">
                  <c:v>15.309976500000003</c:v>
                </c:pt>
                <c:pt idx="12">
                  <c:v>16.514644500000003</c:v>
                </c:pt>
                <c:pt idx="13">
                  <c:v>18.935507250000004</c:v>
                </c:pt>
                <c:pt idx="14">
                  <c:v>21.359803500000009</c:v>
                </c:pt>
                <c:pt idx="15">
                  <c:v>23.788759500000005</c:v>
                </c:pt>
                <c:pt idx="16">
                  <c:v>26.219677500000003</c:v>
                </c:pt>
                <c:pt idx="17">
                  <c:v>28.653783750000006</c:v>
                </c:pt>
                <c:pt idx="18">
                  <c:v>31.090833000000007</c:v>
                </c:pt>
                <c:pt idx="19">
                  <c:v>33.532787250000005</c:v>
                </c:pt>
                <c:pt idx="20">
                  <c:v>35.977194000000011</c:v>
                </c:pt>
                <c:pt idx="21">
                  <c:v>38.427977250000005</c:v>
                </c:pt>
                <c:pt idx="22">
                  <c:v>40.886853750000007</c:v>
                </c:pt>
                <c:pt idx="23">
                  <c:v>43.346220750000015</c:v>
                </c:pt>
                <c:pt idx="24">
                  <c:v>49.49929800000001</c:v>
                </c:pt>
                <c:pt idx="25">
                  <c:v>55.846368000000012</c:v>
                </c:pt>
                <c:pt idx="26">
                  <c:v>62.20471950000001</c:v>
                </c:pt>
                <c:pt idx="27">
                  <c:v>68.640079500000013</c:v>
                </c:pt>
              </c:numCache>
            </c:numRef>
          </c:xVal>
          <c:yVal>
            <c:numRef>
              <c:f>'Sample 2'!$D$7:$AE$7</c:f>
              <c:numCache>
                <c:formatCode>General</c:formatCode>
                <c:ptCount val="2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99</c:v>
                </c:pt>
                <c:pt idx="4">
                  <c:v>0.998</c:v>
                </c:pt>
                <c:pt idx="5">
                  <c:v>0.997</c:v>
                </c:pt>
                <c:pt idx="6">
                  <c:v>0.998</c:v>
                </c:pt>
                <c:pt idx="7">
                  <c:v>0.997</c:v>
                </c:pt>
                <c:pt idx="8">
                  <c:v>0.995</c:v>
                </c:pt>
                <c:pt idx="9">
                  <c:v>0.99399999999999999</c:v>
                </c:pt>
                <c:pt idx="10">
                  <c:v>0.99399999999999999</c:v>
                </c:pt>
                <c:pt idx="11">
                  <c:v>0.99299999999999999</c:v>
                </c:pt>
                <c:pt idx="12">
                  <c:v>0.99</c:v>
                </c:pt>
                <c:pt idx="13">
                  <c:v>0.98399999999999999</c:v>
                </c:pt>
                <c:pt idx="14">
                  <c:v>0.97799999999999998</c:v>
                </c:pt>
                <c:pt idx="15">
                  <c:v>0.97099999999999997</c:v>
                </c:pt>
                <c:pt idx="16">
                  <c:v>0.96499999999999997</c:v>
                </c:pt>
                <c:pt idx="17">
                  <c:v>0.96199999999999997</c:v>
                </c:pt>
                <c:pt idx="18">
                  <c:v>0.96</c:v>
                </c:pt>
                <c:pt idx="19">
                  <c:v>0.95799999999999996</c:v>
                </c:pt>
                <c:pt idx="20">
                  <c:v>0.95499999999999996</c:v>
                </c:pt>
                <c:pt idx="21">
                  <c:v>0.95299999999999996</c:v>
                </c:pt>
                <c:pt idx="22">
                  <c:v>0.95099999999999996</c:v>
                </c:pt>
                <c:pt idx="23">
                  <c:v>0.95</c:v>
                </c:pt>
                <c:pt idx="24">
                  <c:v>0.94599999999999995</c:v>
                </c:pt>
                <c:pt idx="25">
                  <c:v>0.93799999999999994</c:v>
                </c:pt>
                <c:pt idx="26">
                  <c:v>0.93100000000000005</c:v>
                </c:pt>
                <c:pt idx="27">
                  <c:v>0.923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A97-4744-819F-F873AD92B6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2204464"/>
        <c:axId val="-462202288"/>
      </c:scatterChart>
      <c:valAx>
        <c:axId val="-462204464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/>
                  <a:t>Radial pressure </a:t>
                </a:r>
                <a:r>
                  <a:rPr lang="en-US" sz="3200" b="1"/>
                  <a:t>[kPa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2288"/>
        <c:crosses val="autoZero"/>
        <c:crossBetween val="midCat"/>
        <c:majorUnit val="2"/>
      </c:valAx>
      <c:valAx>
        <c:axId val="-462202288"/>
        <c:scaling>
          <c:orientation val="minMax"/>
          <c:max val="1.01"/>
          <c:min val="0.9400000000000000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 b="1"/>
                  <a:t>R</a:t>
                </a:r>
                <a:r>
                  <a:rPr lang="en-US" sz="3200" b="1" baseline="30000"/>
                  <a:t>2</a:t>
                </a:r>
                <a:r>
                  <a:rPr lang="en-US" sz="3200" b="1" baseline="0"/>
                  <a:t> [-]</a:t>
                </a:r>
              </a:p>
            </c:rich>
          </c:tx>
          <c:layout>
            <c:manualLayout>
              <c:xMode val="edge"/>
              <c:yMode val="edge"/>
              <c:x val="5.9359934094509025E-3"/>
              <c:y val="0.4171555555555555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4464"/>
        <c:crosses val="autoZero"/>
        <c:crossBetween val="midCat"/>
        <c:majorUnit val="1.0000000000000002E-2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3949406722675814"/>
          <c:y val="8.7098710317460318E-2"/>
          <c:w val="0.16139997992597468"/>
          <c:h val="0.16643011739642824"/>
        </c:manualLayout>
      </c:layout>
      <c:overlay val="0"/>
      <c:spPr>
        <a:solidFill>
          <a:schemeClr val="bg1"/>
        </a:solidFill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txPr>
    <a:bodyPr/>
    <a:lstStyle/>
    <a:p>
      <a:pPr>
        <a:defRPr sz="1800">
          <a:solidFill>
            <a:schemeClr val="tx1"/>
          </a:solidFill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cs-CZ" sz="3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3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Sample 3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298231957975809"/>
          <c:y val="5.8243353174603177E-2"/>
          <c:w val="0.80749864596026266"/>
          <c:h val="0.82201656746031759"/>
        </c:manualLayout>
      </c:layout>
      <c:scatterChart>
        <c:scatterStyle val="lineMarker"/>
        <c:varyColors val="0"/>
        <c:ser>
          <c:idx val="0"/>
          <c:order val="0"/>
          <c:tx>
            <c:v>30x30 mm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9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3'!$C$2:$AC$2</c:f>
              <c:numCache>
                <c:formatCode>General</c:formatCode>
                <c:ptCount val="27"/>
                <c:pt idx="0">
                  <c:v>0.54837900000000006</c:v>
                </c:pt>
                <c:pt idx="1">
                  <c:v>1.0605700000000002</c:v>
                </c:pt>
                <c:pt idx="2">
                  <c:v>1.5730880000000003</c:v>
                </c:pt>
                <c:pt idx="3">
                  <c:v>2.0890940000000002</c:v>
                </c:pt>
                <c:pt idx="4">
                  <c:v>2.6082610000000002</c:v>
                </c:pt>
                <c:pt idx="5">
                  <c:v>3.1290630000000004</c:v>
                </c:pt>
                <c:pt idx="6">
                  <c:v>3.6499740000000012</c:v>
                </c:pt>
                <c:pt idx="7">
                  <c:v>4.1712120000000006</c:v>
                </c:pt>
                <c:pt idx="8">
                  <c:v>4.6936490000000006</c:v>
                </c:pt>
                <c:pt idx="9">
                  <c:v>5.218484000000001</c:v>
                </c:pt>
                <c:pt idx="10">
                  <c:v>5.745826000000001</c:v>
                </c:pt>
                <c:pt idx="11">
                  <c:v>6.2750210000000006</c:v>
                </c:pt>
                <c:pt idx="12">
                  <c:v>6.8044340000000014</c:v>
                </c:pt>
                <c:pt idx="13">
                  <c:v>7.3398420000000018</c:v>
                </c:pt>
                <c:pt idx="14">
                  <c:v>8.4157810000000026</c:v>
                </c:pt>
                <c:pt idx="15">
                  <c:v>9.4932460000000027</c:v>
                </c:pt>
                <c:pt idx="16">
                  <c:v>10.572782000000002</c:v>
                </c:pt>
                <c:pt idx="17">
                  <c:v>11.65319</c:v>
                </c:pt>
                <c:pt idx="18">
                  <c:v>12.735015000000002</c:v>
                </c:pt>
                <c:pt idx="19">
                  <c:v>13.818148000000003</c:v>
                </c:pt>
                <c:pt idx="20">
                  <c:v>14.903461000000002</c:v>
                </c:pt>
                <c:pt idx="21">
                  <c:v>15.989864000000004</c:v>
                </c:pt>
                <c:pt idx="22">
                  <c:v>17.079101000000005</c:v>
                </c:pt>
                <c:pt idx="23">
                  <c:v>18.171935000000005</c:v>
                </c:pt>
                <c:pt idx="24">
                  <c:v>19.264987000000005</c:v>
                </c:pt>
                <c:pt idx="25">
                  <c:v>21.999688000000003</c:v>
                </c:pt>
                <c:pt idx="26">
                  <c:v>24.820608000000004</c:v>
                </c:pt>
              </c:numCache>
            </c:numRef>
          </c:xVal>
          <c:yVal>
            <c:numRef>
              <c:f>'Sample 3'!$C$3:$AC$3</c:f>
              <c:numCache>
                <c:formatCode>General</c:formatCode>
                <c:ptCount val="27"/>
                <c:pt idx="0">
                  <c:v>2.8990000000000009</c:v>
                </c:pt>
                <c:pt idx="1">
                  <c:v>2.8770000000000024</c:v>
                </c:pt>
                <c:pt idx="2">
                  <c:v>2.8500000000000014</c:v>
                </c:pt>
                <c:pt idx="3">
                  <c:v>2.8050000000000068</c:v>
                </c:pt>
                <c:pt idx="4">
                  <c:v>2.7730000000000032</c:v>
                </c:pt>
                <c:pt idx="5">
                  <c:v>2.730000000000004</c:v>
                </c:pt>
                <c:pt idx="6">
                  <c:v>2.6980000000000004</c:v>
                </c:pt>
                <c:pt idx="7">
                  <c:v>2.6710000000000065</c:v>
                </c:pt>
                <c:pt idx="8">
                  <c:v>2.6440000000000055</c:v>
                </c:pt>
                <c:pt idx="9">
                  <c:v>2.6180000000000021</c:v>
                </c:pt>
                <c:pt idx="10">
                  <c:v>2.5930000000000035</c:v>
                </c:pt>
                <c:pt idx="11">
                  <c:v>2.5770000000000053</c:v>
                </c:pt>
                <c:pt idx="12">
                  <c:v>2.5561000000000007</c:v>
                </c:pt>
                <c:pt idx="13">
                  <c:v>2.527000000000001</c:v>
                </c:pt>
                <c:pt idx="14">
                  <c:v>2.5020000000000024</c:v>
                </c:pt>
                <c:pt idx="15">
                  <c:v>2.4780000000000015</c:v>
                </c:pt>
                <c:pt idx="16">
                  <c:v>2.4340000000000046</c:v>
                </c:pt>
                <c:pt idx="17">
                  <c:v>2.4030000000000058</c:v>
                </c:pt>
                <c:pt idx="18">
                  <c:v>2.3770000000000024</c:v>
                </c:pt>
                <c:pt idx="19">
                  <c:v>2.3500000000000014</c:v>
                </c:pt>
                <c:pt idx="20">
                  <c:v>2.3250000000000028</c:v>
                </c:pt>
                <c:pt idx="21">
                  <c:v>2.2980000000000018</c:v>
                </c:pt>
                <c:pt idx="22">
                  <c:v>2.2740000000000009</c:v>
                </c:pt>
                <c:pt idx="23">
                  <c:v>2.25</c:v>
                </c:pt>
                <c:pt idx="24">
                  <c:v>2.2320000000000064</c:v>
                </c:pt>
                <c:pt idx="25">
                  <c:v>2.1750000000000043</c:v>
                </c:pt>
                <c:pt idx="26">
                  <c:v>2.14600000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0C6-4C23-B92F-8A0A0184A7C2}"/>
            </c:ext>
          </c:extLst>
        </c:ser>
        <c:ser>
          <c:idx val="1"/>
          <c:order val="1"/>
          <c:tx>
            <c:v>20x20 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3'!$C$5:$AE$5</c:f>
              <c:numCache>
                <c:formatCode>General</c:formatCode>
                <c:ptCount val="29"/>
                <c:pt idx="0">
                  <c:v>1.2338527500000001</c:v>
                </c:pt>
                <c:pt idx="1">
                  <c:v>2.3862825000000005</c:v>
                </c:pt>
                <c:pt idx="2">
                  <c:v>3.5394480000000006</c:v>
                </c:pt>
                <c:pt idx="3">
                  <c:v>4.7004615000000003</c:v>
                </c:pt>
                <c:pt idx="4">
                  <c:v>5.8685872500000009</c:v>
                </c:pt>
                <c:pt idx="5">
                  <c:v>7.0403917500000013</c:v>
                </c:pt>
                <c:pt idx="6">
                  <c:v>8.2124415000000024</c:v>
                </c:pt>
                <c:pt idx="7">
                  <c:v>9.3852270000000022</c:v>
                </c:pt>
                <c:pt idx="8">
                  <c:v>10.560710250000001</c:v>
                </c:pt>
                <c:pt idx="9">
                  <c:v>11.741589000000001</c:v>
                </c:pt>
                <c:pt idx="10">
                  <c:v>12.928108500000002</c:v>
                </c:pt>
                <c:pt idx="11">
                  <c:v>14.118797250000002</c:v>
                </c:pt>
                <c:pt idx="12">
                  <c:v>15.309976500000003</c:v>
                </c:pt>
                <c:pt idx="13">
                  <c:v>16.514644500000003</c:v>
                </c:pt>
                <c:pt idx="14">
                  <c:v>18.935507250000004</c:v>
                </c:pt>
                <c:pt idx="15">
                  <c:v>21.359803500000009</c:v>
                </c:pt>
                <c:pt idx="16">
                  <c:v>23.788759500000005</c:v>
                </c:pt>
                <c:pt idx="17">
                  <c:v>26.219677500000003</c:v>
                </c:pt>
                <c:pt idx="18">
                  <c:v>28.653783750000006</c:v>
                </c:pt>
                <c:pt idx="19">
                  <c:v>31.090833000000007</c:v>
                </c:pt>
                <c:pt idx="20">
                  <c:v>33.532787250000005</c:v>
                </c:pt>
                <c:pt idx="21">
                  <c:v>35.977194000000011</c:v>
                </c:pt>
                <c:pt idx="22">
                  <c:v>38.427977250000005</c:v>
                </c:pt>
                <c:pt idx="23">
                  <c:v>40.886853750000007</c:v>
                </c:pt>
                <c:pt idx="24">
                  <c:v>43.346220750000015</c:v>
                </c:pt>
                <c:pt idx="25">
                  <c:v>49.49929800000001</c:v>
                </c:pt>
                <c:pt idx="26">
                  <c:v>55.846368000000012</c:v>
                </c:pt>
                <c:pt idx="27">
                  <c:v>62.20471950000001</c:v>
                </c:pt>
                <c:pt idx="28">
                  <c:v>68.640079500000013</c:v>
                </c:pt>
              </c:numCache>
            </c:numRef>
          </c:xVal>
          <c:yVal>
            <c:numRef>
              <c:f>'Sample 3'!$C$6:$AE$6</c:f>
              <c:numCache>
                <c:formatCode>General</c:formatCode>
                <c:ptCount val="29"/>
                <c:pt idx="0">
                  <c:v>2.894599999999997</c:v>
                </c:pt>
                <c:pt idx="1">
                  <c:v>2.8156000000000034</c:v>
                </c:pt>
                <c:pt idx="2">
                  <c:v>2.7376000000000005</c:v>
                </c:pt>
                <c:pt idx="3">
                  <c:v>2.6576000000000022</c:v>
                </c:pt>
                <c:pt idx="4">
                  <c:v>2.6006</c:v>
                </c:pt>
                <c:pt idx="5">
                  <c:v>2.553600000000003</c:v>
                </c:pt>
                <c:pt idx="6">
                  <c:v>2.5095999999999989</c:v>
                </c:pt>
                <c:pt idx="7">
                  <c:v>2.4786000000000001</c:v>
                </c:pt>
                <c:pt idx="8">
                  <c:v>2.4555999999999969</c:v>
                </c:pt>
                <c:pt idx="9">
                  <c:v>2.4166000000000025</c:v>
                </c:pt>
                <c:pt idx="10">
                  <c:v>2.3836000000000013</c:v>
                </c:pt>
                <c:pt idx="11">
                  <c:v>2.3646000000000029</c:v>
                </c:pt>
                <c:pt idx="12">
                  <c:v>2.3380999999999972</c:v>
                </c:pt>
                <c:pt idx="13">
                  <c:v>2.3096000000000032</c:v>
                </c:pt>
                <c:pt idx="14">
                  <c:v>2.2670999999999992</c:v>
                </c:pt>
                <c:pt idx="15">
                  <c:v>2.2366000000000028</c:v>
                </c:pt>
                <c:pt idx="16">
                  <c:v>2.2025999999999968</c:v>
                </c:pt>
                <c:pt idx="17">
                  <c:v>2.1681000000000026</c:v>
                </c:pt>
                <c:pt idx="18">
                  <c:v>2.1381000000000014</c:v>
                </c:pt>
                <c:pt idx="19">
                  <c:v>2.1126000000000005</c:v>
                </c:pt>
                <c:pt idx="20">
                  <c:v>2.0876000000000019</c:v>
                </c:pt>
                <c:pt idx="21">
                  <c:v>2.0626000000000033</c:v>
                </c:pt>
                <c:pt idx="22">
                  <c:v>2.0326000000000022</c:v>
                </c:pt>
                <c:pt idx="23">
                  <c:v>2.0116000000000014</c:v>
                </c:pt>
                <c:pt idx="24">
                  <c:v>1.9876000000000005</c:v>
                </c:pt>
                <c:pt idx="25">
                  <c:v>1.9466000000000037</c:v>
                </c:pt>
                <c:pt idx="26">
                  <c:v>1.877600000000001</c:v>
                </c:pt>
                <c:pt idx="27">
                  <c:v>1.8596000000000004</c:v>
                </c:pt>
                <c:pt idx="28">
                  <c:v>1.84559999999999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0C6-4C23-B92F-8A0A0184A7C2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none"/>
          </c:marker>
          <c:trendline>
            <c:name>30x30 fit 1 and 7kPa</c:name>
            <c:spPr>
              <a:ln w="38100">
                <a:solidFill>
                  <a:schemeClr val="tx1"/>
                </a:solidFill>
                <a:prstDash val="dash"/>
              </a:ln>
            </c:spPr>
            <c:trendlineType val="linear"/>
            <c:backward val="1"/>
            <c:dispRSqr val="0"/>
            <c:dispEq val="0"/>
          </c:trendline>
          <c:xVal>
            <c:numRef>
              <c:f>'Sample 3'!$C$2:$O$2</c:f>
              <c:numCache>
                <c:formatCode>General</c:formatCode>
                <c:ptCount val="13"/>
                <c:pt idx="0">
                  <c:v>0.54837900000000006</c:v>
                </c:pt>
                <c:pt idx="1">
                  <c:v>1.0605700000000002</c:v>
                </c:pt>
                <c:pt idx="2">
                  <c:v>1.5730880000000003</c:v>
                </c:pt>
                <c:pt idx="3">
                  <c:v>2.0890940000000002</c:v>
                </c:pt>
                <c:pt idx="4">
                  <c:v>2.6082610000000002</c:v>
                </c:pt>
                <c:pt idx="5">
                  <c:v>3.1290630000000004</c:v>
                </c:pt>
                <c:pt idx="6">
                  <c:v>3.6499740000000012</c:v>
                </c:pt>
                <c:pt idx="7">
                  <c:v>4.1712120000000006</c:v>
                </c:pt>
                <c:pt idx="8">
                  <c:v>4.6936490000000006</c:v>
                </c:pt>
                <c:pt idx="9">
                  <c:v>5.218484000000001</c:v>
                </c:pt>
                <c:pt idx="10">
                  <c:v>5.745826000000001</c:v>
                </c:pt>
                <c:pt idx="11">
                  <c:v>6.2750210000000006</c:v>
                </c:pt>
                <c:pt idx="12">
                  <c:v>6.8044340000000014</c:v>
                </c:pt>
              </c:numCache>
            </c:numRef>
          </c:xVal>
          <c:yVal>
            <c:numRef>
              <c:f>'Sample 3'!$C$3:$O$3</c:f>
              <c:numCache>
                <c:formatCode>General</c:formatCode>
                <c:ptCount val="13"/>
                <c:pt idx="0">
                  <c:v>2.8990000000000009</c:v>
                </c:pt>
                <c:pt idx="1">
                  <c:v>2.8770000000000024</c:v>
                </c:pt>
                <c:pt idx="2">
                  <c:v>2.8500000000000014</c:v>
                </c:pt>
                <c:pt idx="3">
                  <c:v>2.8050000000000068</c:v>
                </c:pt>
                <c:pt idx="4">
                  <c:v>2.7730000000000032</c:v>
                </c:pt>
                <c:pt idx="5">
                  <c:v>2.730000000000004</c:v>
                </c:pt>
                <c:pt idx="6">
                  <c:v>2.6980000000000004</c:v>
                </c:pt>
                <c:pt idx="7">
                  <c:v>2.6710000000000065</c:v>
                </c:pt>
                <c:pt idx="8">
                  <c:v>2.6440000000000055</c:v>
                </c:pt>
                <c:pt idx="9">
                  <c:v>2.6180000000000021</c:v>
                </c:pt>
                <c:pt idx="10">
                  <c:v>2.5930000000000035</c:v>
                </c:pt>
                <c:pt idx="11">
                  <c:v>2.5770000000000053</c:v>
                </c:pt>
                <c:pt idx="12">
                  <c:v>2.5561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90C6-4C23-B92F-8A0A0184A7C2}"/>
            </c:ext>
          </c:extLst>
        </c:ser>
        <c:ser>
          <c:idx val="3"/>
          <c:order val="3"/>
          <c:spPr>
            <a:ln w="19050">
              <a:noFill/>
            </a:ln>
          </c:spPr>
          <c:marker>
            <c:symbol val="none"/>
          </c:marker>
          <c:trendline>
            <c:name>20x20 fit 1 and 7 kPa</c:name>
            <c:spPr>
              <a:ln w="38100"/>
            </c:spPr>
            <c:trendlineType val="linear"/>
            <c:backward val="2"/>
            <c:dispRSqr val="0"/>
            <c:dispEq val="0"/>
          </c:trendline>
          <c:xVal>
            <c:numRef>
              <c:f>'Sample 3'!$C$5:$H$5</c:f>
              <c:numCache>
                <c:formatCode>General</c:formatCode>
                <c:ptCount val="6"/>
                <c:pt idx="0">
                  <c:v>1.2338527500000001</c:v>
                </c:pt>
                <c:pt idx="1">
                  <c:v>2.3862825000000005</c:v>
                </c:pt>
                <c:pt idx="2">
                  <c:v>3.5394480000000006</c:v>
                </c:pt>
                <c:pt idx="3">
                  <c:v>4.7004615000000003</c:v>
                </c:pt>
                <c:pt idx="4">
                  <c:v>5.8685872500000009</c:v>
                </c:pt>
                <c:pt idx="5">
                  <c:v>7.0403917500000013</c:v>
                </c:pt>
              </c:numCache>
            </c:numRef>
          </c:xVal>
          <c:yVal>
            <c:numRef>
              <c:f>'Sample 3'!$C$6:$H$6</c:f>
              <c:numCache>
                <c:formatCode>General</c:formatCode>
                <c:ptCount val="6"/>
                <c:pt idx="0">
                  <c:v>2.894599999999997</c:v>
                </c:pt>
                <c:pt idx="1">
                  <c:v>2.8156000000000034</c:v>
                </c:pt>
                <c:pt idx="2">
                  <c:v>2.7376000000000005</c:v>
                </c:pt>
                <c:pt idx="3">
                  <c:v>2.6576000000000022</c:v>
                </c:pt>
                <c:pt idx="4">
                  <c:v>2.6006</c:v>
                </c:pt>
                <c:pt idx="5">
                  <c:v>2.5536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90C6-4C23-B92F-8A0A0184A7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2201200"/>
        <c:axId val="-462202832"/>
        <c:extLst/>
      </c:scatterChart>
      <c:valAx>
        <c:axId val="-462201200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 i="0" u="none" strike="noStrike" baseline="0">
                    <a:effectLst/>
                  </a:rPr>
                  <a:t>Radial pressure </a:t>
                </a:r>
                <a:r>
                  <a:rPr lang="cs-CZ" sz="3200" b="1"/>
                  <a:t>[kPa]</a:t>
                </a:r>
              </a:p>
            </c:rich>
          </c:tx>
          <c:layout>
            <c:manualLayout>
              <c:xMode val="edge"/>
              <c:yMode val="edge"/>
              <c:x val="0.27443899470655048"/>
              <c:y val="0.9308262647186487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2832"/>
        <c:crosses val="autoZero"/>
        <c:crossBetween val="midCat"/>
        <c:majorUnit val="2"/>
      </c:valAx>
      <c:valAx>
        <c:axId val="-462202832"/>
        <c:scaling>
          <c:orientation val="minMax"/>
          <c:max val="3"/>
          <c:min val="2.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/>
                  <a:t>Wall thickness [mm]</a:t>
                </a:r>
              </a:p>
            </c:rich>
          </c:tx>
          <c:layout>
            <c:manualLayout>
              <c:xMode val="edge"/>
              <c:yMode val="edge"/>
              <c:x val="2.9634166079603123E-2"/>
              <c:y val="0.3024943452380952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1200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5861014931213502"/>
          <c:y val="9.234781746031745E-2"/>
          <c:w val="0.23343092828365428"/>
          <c:h val="0.26916725232579486"/>
        </c:manualLayout>
      </c:layout>
      <c:overlay val="0"/>
      <c:spPr>
        <a:solidFill>
          <a:schemeClr val="bg1"/>
        </a:solidFill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  <c:extLst/>
  </c:chart>
  <c:txPr>
    <a:bodyPr/>
    <a:lstStyle/>
    <a:p>
      <a:pPr>
        <a:defRPr>
          <a:solidFill>
            <a:schemeClr val="tx1"/>
          </a:solidFill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43552539664529"/>
          <c:y val="5.9288888888888891E-2"/>
          <c:w val="0.79322388888888884"/>
          <c:h val="0.82999333333333336"/>
        </c:manualLayout>
      </c:layout>
      <c:scatterChart>
        <c:scatterStyle val="lineMarker"/>
        <c:varyColors val="0"/>
        <c:ser>
          <c:idx val="0"/>
          <c:order val="0"/>
          <c:tx>
            <c:v>30x30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9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3'!$D$2:$AC$2</c:f>
              <c:numCache>
                <c:formatCode>General</c:formatCode>
                <c:ptCount val="26"/>
                <c:pt idx="0">
                  <c:v>1.0605700000000002</c:v>
                </c:pt>
                <c:pt idx="1">
                  <c:v>1.5730880000000003</c:v>
                </c:pt>
                <c:pt idx="2">
                  <c:v>2.0890940000000002</c:v>
                </c:pt>
                <c:pt idx="3">
                  <c:v>2.6082610000000002</c:v>
                </c:pt>
                <c:pt idx="4">
                  <c:v>3.1290630000000004</c:v>
                </c:pt>
                <c:pt idx="5">
                  <c:v>3.6499740000000012</c:v>
                </c:pt>
                <c:pt idx="6">
                  <c:v>4.1712120000000006</c:v>
                </c:pt>
                <c:pt idx="7">
                  <c:v>4.6936490000000006</c:v>
                </c:pt>
                <c:pt idx="8">
                  <c:v>5.218484000000001</c:v>
                </c:pt>
                <c:pt idx="9">
                  <c:v>5.745826000000001</c:v>
                </c:pt>
                <c:pt idx="10">
                  <c:v>6.2750210000000006</c:v>
                </c:pt>
                <c:pt idx="11">
                  <c:v>6.8044340000000014</c:v>
                </c:pt>
                <c:pt idx="12">
                  <c:v>7.3398420000000018</c:v>
                </c:pt>
                <c:pt idx="13">
                  <c:v>8.4157810000000026</c:v>
                </c:pt>
                <c:pt idx="14">
                  <c:v>9.4932460000000027</c:v>
                </c:pt>
                <c:pt idx="15">
                  <c:v>10.572782000000002</c:v>
                </c:pt>
                <c:pt idx="16">
                  <c:v>11.65319</c:v>
                </c:pt>
                <c:pt idx="17">
                  <c:v>12.735015000000002</c:v>
                </c:pt>
                <c:pt idx="18">
                  <c:v>13.818148000000003</c:v>
                </c:pt>
                <c:pt idx="19">
                  <c:v>14.903461000000002</c:v>
                </c:pt>
                <c:pt idx="20">
                  <c:v>15.989864000000004</c:v>
                </c:pt>
                <c:pt idx="21">
                  <c:v>17.079101000000005</c:v>
                </c:pt>
                <c:pt idx="22">
                  <c:v>18.171935000000005</c:v>
                </c:pt>
                <c:pt idx="23">
                  <c:v>19.264987000000005</c:v>
                </c:pt>
                <c:pt idx="24">
                  <c:v>21.999688000000003</c:v>
                </c:pt>
                <c:pt idx="25">
                  <c:v>24.820608000000004</c:v>
                </c:pt>
              </c:numCache>
            </c:numRef>
          </c:xVal>
          <c:yVal>
            <c:numRef>
              <c:f>'Sample 3'!$D$4:$AC$4</c:f>
              <c:numCache>
                <c:formatCode>General</c:formatCode>
                <c:ptCount val="26"/>
                <c:pt idx="0">
                  <c:v>1</c:v>
                </c:pt>
                <c:pt idx="1">
                  <c:v>0.997</c:v>
                </c:pt>
                <c:pt idx="2">
                  <c:v>0.97199999999999998</c:v>
                </c:pt>
                <c:pt idx="3">
                  <c:v>0.98499999999999999</c:v>
                </c:pt>
                <c:pt idx="4">
                  <c:v>0.98899999999999999</c:v>
                </c:pt>
                <c:pt idx="5">
                  <c:v>0.99299999999999999</c:v>
                </c:pt>
                <c:pt idx="6">
                  <c:v>0.995</c:v>
                </c:pt>
                <c:pt idx="7">
                  <c:v>0.995</c:v>
                </c:pt>
                <c:pt idx="8">
                  <c:v>0.995</c:v>
                </c:pt>
                <c:pt idx="9">
                  <c:v>0.99399999999999999</c:v>
                </c:pt>
                <c:pt idx="10">
                  <c:v>0.99099999999999999</c:v>
                </c:pt>
                <c:pt idx="11">
                  <c:v>0.98799999999999999</c:v>
                </c:pt>
                <c:pt idx="12">
                  <c:v>0.98799999999999999</c:v>
                </c:pt>
                <c:pt idx="13">
                  <c:v>0.98099999999999998</c:v>
                </c:pt>
                <c:pt idx="14">
                  <c:v>0.97099999999999997</c:v>
                </c:pt>
                <c:pt idx="15">
                  <c:v>0.96799999999999997</c:v>
                </c:pt>
                <c:pt idx="16">
                  <c:v>0.96499999999999997</c:v>
                </c:pt>
                <c:pt idx="17">
                  <c:v>0.96299999999999997</c:v>
                </c:pt>
                <c:pt idx="18">
                  <c:v>0.96099999999999997</c:v>
                </c:pt>
                <c:pt idx="19">
                  <c:v>0.95899999999999996</c:v>
                </c:pt>
                <c:pt idx="20">
                  <c:v>0.95899999999999996</c:v>
                </c:pt>
                <c:pt idx="21">
                  <c:v>0.95799999999999996</c:v>
                </c:pt>
                <c:pt idx="22">
                  <c:v>0.95799999999999996</c:v>
                </c:pt>
                <c:pt idx="23">
                  <c:v>0.95699999999999996</c:v>
                </c:pt>
                <c:pt idx="24">
                  <c:v>0.95499999999999996</c:v>
                </c:pt>
                <c:pt idx="25">
                  <c:v>0.946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038-4996-9D6D-5C852893FBE6}"/>
            </c:ext>
          </c:extLst>
        </c:ser>
        <c:ser>
          <c:idx val="1"/>
          <c:order val="1"/>
          <c:tx>
            <c:v>20x20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ample 3'!$D$5:$AE$5</c:f>
              <c:numCache>
                <c:formatCode>General</c:formatCode>
                <c:ptCount val="28"/>
                <c:pt idx="0">
                  <c:v>2.3862825000000005</c:v>
                </c:pt>
                <c:pt idx="1">
                  <c:v>3.5394480000000006</c:v>
                </c:pt>
                <c:pt idx="2">
                  <c:v>4.7004615000000003</c:v>
                </c:pt>
                <c:pt idx="3">
                  <c:v>5.8685872500000009</c:v>
                </c:pt>
                <c:pt idx="4">
                  <c:v>7.0403917500000013</c:v>
                </c:pt>
                <c:pt idx="5">
                  <c:v>8.2124415000000024</c:v>
                </c:pt>
                <c:pt idx="6">
                  <c:v>9.3852270000000022</c:v>
                </c:pt>
                <c:pt idx="7">
                  <c:v>10.560710250000001</c:v>
                </c:pt>
                <c:pt idx="8">
                  <c:v>11.741589000000001</c:v>
                </c:pt>
                <c:pt idx="9">
                  <c:v>12.928108500000002</c:v>
                </c:pt>
                <c:pt idx="10">
                  <c:v>14.118797250000002</c:v>
                </c:pt>
                <c:pt idx="11">
                  <c:v>15.309976500000003</c:v>
                </c:pt>
                <c:pt idx="12">
                  <c:v>16.514644500000003</c:v>
                </c:pt>
                <c:pt idx="13">
                  <c:v>18.935507250000004</c:v>
                </c:pt>
                <c:pt idx="14">
                  <c:v>21.359803500000009</c:v>
                </c:pt>
                <c:pt idx="15">
                  <c:v>23.788759500000005</c:v>
                </c:pt>
                <c:pt idx="16">
                  <c:v>26.219677500000003</c:v>
                </c:pt>
                <c:pt idx="17">
                  <c:v>28.653783750000006</c:v>
                </c:pt>
                <c:pt idx="18">
                  <c:v>31.090833000000007</c:v>
                </c:pt>
                <c:pt idx="19">
                  <c:v>33.532787250000005</c:v>
                </c:pt>
                <c:pt idx="20">
                  <c:v>35.977194000000011</c:v>
                </c:pt>
                <c:pt idx="21">
                  <c:v>38.427977250000005</c:v>
                </c:pt>
                <c:pt idx="22">
                  <c:v>40.886853750000007</c:v>
                </c:pt>
                <c:pt idx="23">
                  <c:v>43.346220750000015</c:v>
                </c:pt>
                <c:pt idx="24">
                  <c:v>49.49929800000001</c:v>
                </c:pt>
                <c:pt idx="25">
                  <c:v>55.846368000000012</c:v>
                </c:pt>
                <c:pt idx="26">
                  <c:v>62.20471950000001</c:v>
                </c:pt>
                <c:pt idx="27">
                  <c:v>68.640079500000013</c:v>
                </c:pt>
              </c:numCache>
            </c:numRef>
          </c:xVal>
          <c:yVal>
            <c:numRef>
              <c:f>'Sample 3'!$D$7:$AE$7</c:f>
              <c:numCache>
                <c:formatCode>General</c:formatCode>
                <c:ptCount val="2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996</c:v>
                </c:pt>
                <c:pt idx="4">
                  <c:v>0.99</c:v>
                </c:pt>
                <c:pt idx="5">
                  <c:v>0.98399999999999999</c:v>
                </c:pt>
                <c:pt idx="6">
                  <c:v>0.97499999999999998</c:v>
                </c:pt>
                <c:pt idx="7">
                  <c:v>0.96399999999999997</c:v>
                </c:pt>
                <c:pt idx="8">
                  <c:v>0.96</c:v>
                </c:pt>
                <c:pt idx="9">
                  <c:v>0.95799999999999996</c:v>
                </c:pt>
                <c:pt idx="10">
                  <c:v>0.95299999999999996</c:v>
                </c:pt>
                <c:pt idx="11">
                  <c:v>0.94899999999999995</c:v>
                </c:pt>
                <c:pt idx="12">
                  <c:v>0.94799999999999995</c:v>
                </c:pt>
                <c:pt idx="13">
                  <c:v>0.94199999999999995</c:v>
                </c:pt>
                <c:pt idx="14">
                  <c:v>0.93100000000000005</c:v>
                </c:pt>
                <c:pt idx="15">
                  <c:v>0.92200000000000004</c:v>
                </c:pt>
                <c:pt idx="16">
                  <c:v>0.91600000000000004</c:v>
                </c:pt>
                <c:pt idx="17">
                  <c:v>0.91200000000000003</c:v>
                </c:pt>
                <c:pt idx="18">
                  <c:v>0.90800000000000003</c:v>
                </c:pt>
                <c:pt idx="19">
                  <c:v>0.90500000000000003</c:v>
                </c:pt>
                <c:pt idx="20">
                  <c:v>0.90400000000000003</c:v>
                </c:pt>
                <c:pt idx="21">
                  <c:v>0.90400000000000003</c:v>
                </c:pt>
                <c:pt idx="22">
                  <c:v>0.90300000000000002</c:v>
                </c:pt>
                <c:pt idx="23">
                  <c:v>0.90400000000000003</c:v>
                </c:pt>
                <c:pt idx="24">
                  <c:v>0.89800000000000002</c:v>
                </c:pt>
                <c:pt idx="25">
                  <c:v>0.89600000000000002</c:v>
                </c:pt>
                <c:pt idx="26">
                  <c:v>0.88700000000000001</c:v>
                </c:pt>
                <c:pt idx="27">
                  <c:v>0.8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038-4996-9D6D-5C852893FB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2204464"/>
        <c:axId val="-462202288"/>
      </c:scatterChart>
      <c:valAx>
        <c:axId val="-462204464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/>
                  <a:t>Radial pressure </a:t>
                </a:r>
                <a:r>
                  <a:rPr lang="en-US" sz="3200" b="1"/>
                  <a:t>[kPa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2288"/>
        <c:crosses val="autoZero"/>
        <c:crossBetween val="midCat"/>
        <c:majorUnit val="2"/>
      </c:valAx>
      <c:valAx>
        <c:axId val="-462202288"/>
        <c:scaling>
          <c:orientation val="minMax"/>
          <c:max val="1.01"/>
          <c:min val="0.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 b="1"/>
                  <a:t>R</a:t>
                </a:r>
                <a:r>
                  <a:rPr lang="en-US" sz="3200" b="1" baseline="30000"/>
                  <a:t>2</a:t>
                </a:r>
                <a:r>
                  <a:rPr lang="en-US" sz="3200" b="1" baseline="0"/>
                  <a:t> [-]</a:t>
                </a:r>
              </a:p>
            </c:rich>
          </c:tx>
          <c:layout>
            <c:manualLayout>
              <c:xMode val="edge"/>
              <c:yMode val="edge"/>
              <c:x val="5.9359934094509025E-3"/>
              <c:y val="0.4171555555555555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4464"/>
        <c:crosses val="autoZero"/>
        <c:crossBetween val="midCat"/>
        <c:majorUnit val="1.0000000000000002E-2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3949406722675814"/>
          <c:y val="8.7098710317460318E-2"/>
          <c:w val="0.16139997992597468"/>
          <c:h val="0.16643011739642824"/>
        </c:manualLayout>
      </c:layout>
      <c:overlay val="0"/>
      <c:spPr>
        <a:solidFill>
          <a:schemeClr val="bg1"/>
        </a:solidFill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txPr>
    <a:bodyPr/>
    <a:lstStyle/>
    <a:p>
      <a:pPr>
        <a:defRPr sz="1800">
          <a:solidFill>
            <a:schemeClr val="tx1"/>
          </a:solidFill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cs-CZ" sz="3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3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Sample 4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298232152598177"/>
          <c:y val="5.3203670634920631E-2"/>
          <c:w val="0.80749864596026266"/>
          <c:h val="0.82201656746031759"/>
        </c:manualLayout>
      </c:layout>
      <c:scatterChart>
        <c:scatterStyle val="lineMarker"/>
        <c:varyColors val="0"/>
        <c:ser>
          <c:idx val="0"/>
          <c:order val="0"/>
          <c:tx>
            <c:v>30x30 mm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9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4'!$C$2:$AC$2</c:f>
              <c:numCache>
                <c:formatCode>General</c:formatCode>
                <c:ptCount val="27"/>
                <c:pt idx="0">
                  <c:v>0.54837900000000006</c:v>
                </c:pt>
                <c:pt idx="1">
                  <c:v>1.0605700000000002</c:v>
                </c:pt>
                <c:pt idx="2">
                  <c:v>1.5730880000000003</c:v>
                </c:pt>
                <c:pt idx="3">
                  <c:v>2.0890940000000002</c:v>
                </c:pt>
                <c:pt idx="4">
                  <c:v>2.6082610000000002</c:v>
                </c:pt>
                <c:pt idx="5">
                  <c:v>3.1290630000000004</c:v>
                </c:pt>
                <c:pt idx="6">
                  <c:v>3.6499740000000012</c:v>
                </c:pt>
                <c:pt idx="7">
                  <c:v>4.1712120000000006</c:v>
                </c:pt>
                <c:pt idx="8">
                  <c:v>4.6936490000000006</c:v>
                </c:pt>
                <c:pt idx="9">
                  <c:v>5.218484000000001</c:v>
                </c:pt>
                <c:pt idx="10">
                  <c:v>5.745826000000001</c:v>
                </c:pt>
                <c:pt idx="11">
                  <c:v>6.2750210000000006</c:v>
                </c:pt>
                <c:pt idx="12">
                  <c:v>6.8044340000000014</c:v>
                </c:pt>
                <c:pt idx="13">
                  <c:v>7.3398420000000018</c:v>
                </c:pt>
                <c:pt idx="14">
                  <c:v>8.4157810000000026</c:v>
                </c:pt>
                <c:pt idx="15">
                  <c:v>9.4932460000000027</c:v>
                </c:pt>
                <c:pt idx="16">
                  <c:v>10.572782000000002</c:v>
                </c:pt>
                <c:pt idx="17">
                  <c:v>11.65319</c:v>
                </c:pt>
                <c:pt idx="18">
                  <c:v>12.735015000000002</c:v>
                </c:pt>
                <c:pt idx="19">
                  <c:v>13.818148000000003</c:v>
                </c:pt>
                <c:pt idx="20">
                  <c:v>14.903461000000002</c:v>
                </c:pt>
                <c:pt idx="21">
                  <c:v>15.989864000000004</c:v>
                </c:pt>
                <c:pt idx="22">
                  <c:v>17.079101000000005</c:v>
                </c:pt>
                <c:pt idx="23">
                  <c:v>18.171935000000005</c:v>
                </c:pt>
                <c:pt idx="24">
                  <c:v>19.264987000000005</c:v>
                </c:pt>
                <c:pt idx="25">
                  <c:v>21.999688000000003</c:v>
                </c:pt>
                <c:pt idx="26">
                  <c:v>24.820608000000004</c:v>
                </c:pt>
              </c:numCache>
            </c:numRef>
          </c:xVal>
          <c:yVal>
            <c:numRef>
              <c:f>'Sample 4'!$C$3:$AC$3</c:f>
              <c:numCache>
                <c:formatCode>General</c:formatCode>
                <c:ptCount val="27"/>
                <c:pt idx="0">
                  <c:v>2.5298000000000016</c:v>
                </c:pt>
                <c:pt idx="1">
                  <c:v>2.5118000000000009</c:v>
                </c:pt>
                <c:pt idx="2">
                  <c:v>2.4887999999999977</c:v>
                </c:pt>
                <c:pt idx="3">
                  <c:v>2.4667999999999992</c:v>
                </c:pt>
                <c:pt idx="4">
                  <c:v>2.4392999999999958</c:v>
                </c:pt>
                <c:pt idx="5">
                  <c:v>2.4157999999999973</c:v>
                </c:pt>
                <c:pt idx="6">
                  <c:v>2.3977000000000004</c:v>
                </c:pt>
                <c:pt idx="7">
                  <c:v>2.372799999999998</c:v>
                </c:pt>
                <c:pt idx="8">
                  <c:v>2.3487999999999971</c:v>
                </c:pt>
                <c:pt idx="9">
                  <c:v>2.3288000000000011</c:v>
                </c:pt>
                <c:pt idx="10">
                  <c:v>2.3093999999999966</c:v>
                </c:pt>
                <c:pt idx="11">
                  <c:v>2.3008000000000024</c:v>
                </c:pt>
                <c:pt idx="12">
                  <c:v>2.2828000000000017</c:v>
                </c:pt>
                <c:pt idx="13">
                  <c:v>2.264800000000001</c:v>
                </c:pt>
                <c:pt idx="14">
                  <c:v>2.2227999999999994</c:v>
                </c:pt>
                <c:pt idx="15">
                  <c:v>2.1927999999999983</c:v>
                </c:pt>
                <c:pt idx="16">
                  <c:v>2.1707999999999998</c:v>
                </c:pt>
                <c:pt idx="17">
                  <c:v>2.1428000000000011</c:v>
                </c:pt>
                <c:pt idx="18">
                  <c:v>2.1197999999999979</c:v>
                </c:pt>
                <c:pt idx="19">
                  <c:v>2.1041000000000025</c:v>
                </c:pt>
                <c:pt idx="20">
                  <c:v>2.0887999999999991</c:v>
                </c:pt>
                <c:pt idx="21">
                  <c:v>2.0777999999999963</c:v>
                </c:pt>
                <c:pt idx="22">
                  <c:v>2.0627999999999957</c:v>
                </c:pt>
                <c:pt idx="23">
                  <c:v>2.0467999999999975</c:v>
                </c:pt>
                <c:pt idx="24">
                  <c:v>2.0298000000000016</c:v>
                </c:pt>
                <c:pt idx="25">
                  <c:v>1.9791000000000025</c:v>
                </c:pt>
                <c:pt idx="26">
                  <c:v>1.95380000000000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CB5-4E6D-9A20-10CFF82C8FF2}"/>
            </c:ext>
          </c:extLst>
        </c:ser>
        <c:ser>
          <c:idx val="1"/>
          <c:order val="1"/>
          <c:tx>
            <c:v>20x20 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4'!$C$5:$AE$5</c:f>
              <c:numCache>
                <c:formatCode>General</c:formatCode>
                <c:ptCount val="29"/>
                <c:pt idx="0">
                  <c:v>1.2338527500000001</c:v>
                </c:pt>
                <c:pt idx="1">
                  <c:v>2.3862825000000005</c:v>
                </c:pt>
                <c:pt idx="2">
                  <c:v>3.5394480000000006</c:v>
                </c:pt>
                <c:pt idx="3">
                  <c:v>4.7004615000000003</c:v>
                </c:pt>
                <c:pt idx="4">
                  <c:v>5.8685872500000009</c:v>
                </c:pt>
                <c:pt idx="5">
                  <c:v>7.0403917500000013</c:v>
                </c:pt>
                <c:pt idx="6">
                  <c:v>8.2124415000000024</c:v>
                </c:pt>
                <c:pt idx="7">
                  <c:v>9.3852270000000022</c:v>
                </c:pt>
                <c:pt idx="8">
                  <c:v>10.560710250000001</c:v>
                </c:pt>
                <c:pt idx="9">
                  <c:v>11.741589000000001</c:v>
                </c:pt>
                <c:pt idx="10">
                  <c:v>12.928108500000002</c:v>
                </c:pt>
                <c:pt idx="11">
                  <c:v>14.118797250000002</c:v>
                </c:pt>
                <c:pt idx="12">
                  <c:v>15.309976500000003</c:v>
                </c:pt>
                <c:pt idx="13">
                  <c:v>16.514644500000003</c:v>
                </c:pt>
                <c:pt idx="14">
                  <c:v>18.935507250000004</c:v>
                </c:pt>
                <c:pt idx="15">
                  <c:v>21.359803500000009</c:v>
                </c:pt>
                <c:pt idx="16">
                  <c:v>23.788759500000005</c:v>
                </c:pt>
                <c:pt idx="17">
                  <c:v>26.219677500000003</c:v>
                </c:pt>
                <c:pt idx="18">
                  <c:v>28.653783750000006</c:v>
                </c:pt>
                <c:pt idx="19">
                  <c:v>31.090833000000007</c:v>
                </c:pt>
                <c:pt idx="20">
                  <c:v>33.532787250000005</c:v>
                </c:pt>
                <c:pt idx="21">
                  <c:v>35.977194000000011</c:v>
                </c:pt>
                <c:pt idx="22">
                  <c:v>38.427977250000005</c:v>
                </c:pt>
                <c:pt idx="23">
                  <c:v>40.886853750000007</c:v>
                </c:pt>
                <c:pt idx="24">
                  <c:v>43.346220750000015</c:v>
                </c:pt>
                <c:pt idx="25">
                  <c:v>49.49929800000001</c:v>
                </c:pt>
                <c:pt idx="26">
                  <c:v>55.846368000000012</c:v>
                </c:pt>
                <c:pt idx="27">
                  <c:v>62.20471950000001</c:v>
                </c:pt>
                <c:pt idx="28">
                  <c:v>68.640079500000013</c:v>
                </c:pt>
              </c:numCache>
            </c:numRef>
          </c:xVal>
          <c:yVal>
            <c:numRef>
              <c:f>'Sample 4'!$C$6:$AE$6</c:f>
              <c:numCache>
                <c:formatCode>General</c:formatCode>
                <c:ptCount val="29"/>
                <c:pt idx="0">
                  <c:v>2.5069999999999979</c:v>
                </c:pt>
                <c:pt idx="1">
                  <c:v>2.4229999999999947</c:v>
                </c:pt>
                <c:pt idx="2">
                  <c:v>2.375</c:v>
                </c:pt>
                <c:pt idx="3">
                  <c:v>2.3260000000000005</c:v>
                </c:pt>
                <c:pt idx="4">
                  <c:v>2.2899999999999991</c:v>
                </c:pt>
                <c:pt idx="5">
                  <c:v>2.2530000000000001</c:v>
                </c:pt>
                <c:pt idx="6">
                  <c:v>2.2239999999999966</c:v>
                </c:pt>
                <c:pt idx="7">
                  <c:v>2.195999999999998</c:v>
                </c:pt>
                <c:pt idx="8">
                  <c:v>2.1639999999999944</c:v>
                </c:pt>
                <c:pt idx="9">
                  <c:v>2.1430000000000007</c:v>
                </c:pt>
                <c:pt idx="10">
                  <c:v>2.1169999999999973</c:v>
                </c:pt>
                <c:pt idx="11">
                  <c:v>2.0879999999999939</c:v>
                </c:pt>
                <c:pt idx="12">
                  <c:v>2.0700000000000003</c:v>
                </c:pt>
                <c:pt idx="13">
                  <c:v>2.0499999999999972</c:v>
                </c:pt>
                <c:pt idx="14">
                  <c:v>2.0109999999999957</c:v>
                </c:pt>
                <c:pt idx="15">
                  <c:v>1.9779999999999944</c:v>
                </c:pt>
                <c:pt idx="16">
                  <c:v>1.9429999999999978</c:v>
                </c:pt>
                <c:pt idx="17">
                  <c:v>1.921999999999997</c:v>
                </c:pt>
                <c:pt idx="18">
                  <c:v>1.8960000000000008</c:v>
                </c:pt>
                <c:pt idx="19">
                  <c:v>1.8649999999999949</c:v>
                </c:pt>
                <c:pt idx="20">
                  <c:v>1.8469999999999942</c:v>
                </c:pt>
                <c:pt idx="21">
                  <c:v>1.8249999999999957</c:v>
                </c:pt>
                <c:pt idx="22">
                  <c:v>1.8129999999999953</c:v>
                </c:pt>
                <c:pt idx="23">
                  <c:v>1.7859999999999943</c:v>
                </c:pt>
                <c:pt idx="24">
                  <c:v>1.759999999999998</c:v>
                </c:pt>
                <c:pt idx="25">
                  <c:v>1.7239999999999966</c:v>
                </c:pt>
                <c:pt idx="26">
                  <c:v>1.6939999999999955</c:v>
                </c:pt>
                <c:pt idx="27">
                  <c:v>1.6529999999999987</c:v>
                </c:pt>
                <c:pt idx="28">
                  <c:v>1.626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CB5-4E6D-9A20-10CFF82C8FF2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none"/>
          </c:marker>
          <c:trendline>
            <c:name>30x30 fit 1 and 7kPa</c:name>
            <c:spPr>
              <a:ln w="38100">
                <a:solidFill>
                  <a:schemeClr val="tx1"/>
                </a:solidFill>
                <a:prstDash val="dash"/>
              </a:ln>
            </c:spPr>
            <c:trendlineType val="linear"/>
            <c:backward val="1"/>
            <c:dispRSqr val="0"/>
            <c:dispEq val="0"/>
          </c:trendline>
          <c:xVal>
            <c:numRef>
              <c:f>'Sample 4'!$C$2:$O$2</c:f>
              <c:numCache>
                <c:formatCode>General</c:formatCode>
                <c:ptCount val="13"/>
                <c:pt idx="0">
                  <c:v>0.54837900000000006</c:v>
                </c:pt>
                <c:pt idx="1">
                  <c:v>1.0605700000000002</c:v>
                </c:pt>
                <c:pt idx="2">
                  <c:v>1.5730880000000003</c:v>
                </c:pt>
                <c:pt idx="3">
                  <c:v>2.0890940000000002</c:v>
                </c:pt>
                <c:pt idx="4">
                  <c:v>2.6082610000000002</c:v>
                </c:pt>
                <c:pt idx="5">
                  <c:v>3.1290630000000004</c:v>
                </c:pt>
                <c:pt idx="6">
                  <c:v>3.6499740000000012</c:v>
                </c:pt>
                <c:pt idx="7">
                  <c:v>4.1712120000000006</c:v>
                </c:pt>
                <c:pt idx="8">
                  <c:v>4.6936490000000006</c:v>
                </c:pt>
                <c:pt idx="9">
                  <c:v>5.218484000000001</c:v>
                </c:pt>
                <c:pt idx="10">
                  <c:v>5.745826000000001</c:v>
                </c:pt>
                <c:pt idx="11">
                  <c:v>6.2750210000000006</c:v>
                </c:pt>
                <c:pt idx="12">
                  <c:v>6.8044340000000014</c:v>
                </c:pt>
              </c:numCache>
            </c:numRef>
          </c:xVal>
          <c:yVal>
            <c:numRef>
              <c:f>'Sample 4'!$C$3:$O$3</c:f>
              <c:numCache>
                <c:formatCode>General</c:formatCode>
                <c:ptCount val="13"/>
                <c:pt idx="0">
                  <c:v>2.5298000000000016</c:v>
                </c:pt>
                <c:pt idx="1">
                  <c:v>2.5118000000000009</c:v>
                </c:pt>
                <c:pt idx="2">
                  <c:v>2.4887999999999977</c:v>
                </c:pt>
                <c:pt idx="3">
                  <c:v>2.4667999999999992</c:v>
                </c:pt>
                <c:pt idx="4">
                  <c:v>2.4392999999999958</c:v>
                </c:pt>
                <c:pt idx="5">
                  <c:v>2.4157999999999973</c:v>
                </c:pt>
                <c:pt idx="6">
                  <c:v>2.3977000000000004</c:v>
                </c:pt>
                <c:pt idx="7">
                  <c:v>2.372799999999998</c:v>
                </c:pt>
                <c:pt idx="8">
                  <c:v>2.3487999999999971</c:v>
                </c:pt>
                <c:pt idx="9">
                  <c:v>2.3288000000000011</c:v>
                </c:pt>
                <c:pt idx="10">
                  <c:v>2.3093999999999966</c:v>
                </c:pt>
                <c:pt idx="11">
                  <c:v>2.3008000000000024</c:v>
                </c:pt>
                <c:pt idx="12">
                  <c:v>2.28280000000000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CB5-4E6D-9A20-10CFF82C8FF2}"/>
            </c:ext>
          </c:extLst>
        </c:ser>
        <c:ser>
          <c:idx val="3"/>
          <c:order val="3"/>
          <c:spPr>
            <a:ln w="19050">
              <a:noFill/>
            </a:ln>
          </c:spPr>
          <c:marker>
            <c:symbol val="none"/>
          </c:marker>
          <c:trendline>
            <c:name>20x20 fit 1 and 7 kPa</c:name>
            <c:spPr>
              <a:ln w="38100"/>
            </c:spPr>
            <c:trendlineType val="linear"/>
            <c:backward val="2"/>
            <c:dispRSqr val="0"/>
            <c:dispEq val="0"/>
          </c:trendline>
          <c:xVal>
            <c:numRef>
              <c:f>'Sample 4'!$C$5:$H$5</c:f>
              <c:numCache>
                <c:formatCode>General</c:formatCode>
                <c:ptCount val="6"/>
                <c:pt idx="0">
                  <c:v>1.2338527500000001</c:v>
                </c:pt>
                <c:pt idx="1">
                  <c:v>2.3862825000000005</c:v>
                </c:pt>
                <c:pt idx="2">
                  <c:v>3.5394480000000006</c:v>
                </c:pt>
                <c:pt idx="3">
                  <c:v>4.7004615000000003</c:v>
                </c:pt>
                <c:pt idx="4">
                  <c:v>5.8685872500000009</c:v>
                </c:pt>
                <c:pt idx="5">
                  <c:v>7.0403917500000013</c:v>
                </c:pt>
              </c:numCache>
            </c:numRef>
          </c:xVal>
          <c:yVal>
            <c:numRef>
              <c:f>'Sample 4'!$C$6:$H$6</c:f>
              <c:numCache>
                <c:formatCode>General</c:formatCode>
                <c:ptCount val="6"/>
                <c:pt idx="0">
                  <c:v>2.5069999999999979</c:v>
                </c:pt>
                <c:pt idx="1">
                  <c:v>2.4229999999999947</c:v>
                </c:pt>
                <c:pt idx="2">
                  <c:v>2.375</c:v>
                </c:pt>
                <c:pt idx="3">
                  <c:v>2.3260000000000005</c:v>
                </c:pt>
                <c:pt idx="4">
                  <c:v>2.2899999999999991</c:v>
                </c:pt>
                <c:pt idx="5">
                  <c:v>2.253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2CB5-4E6D-9A20-10CFF82C8F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2201200"/>
        <c:axId val="-462202832"/>
        <c:extLst/>
      </c:scatterChart>
      <c:valAx>
        <c:axId val="-462201200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 i="0" u="none" strike="noStrike" baseline="0">
                    <a:effectLst/>
                  </a:rPr>
                  <a:t>Radial pressure </a:t>
                </a:r>
                <a:r>
                  <a:rPr lang="cs-CZ" sz="3200" b="1"/>
                  <a:t>[kPa]</a:t>
                </a:r>
              </a:p>
            </c:rich>
          </c:tx>
          <c:layout>
            <c:manualLayout>
              <c:xMode val="edge"/>
              <c:yMode val="edge"/>
              <c:x val="0.27443899470655048"/>
              <c:y val="0.9308262647186487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2832"/>
        <c:crosses val="autoZero"/>
        <c:crossBetween val="midCat"/>
        <c:majorUnit val="2"/>
      </c:valAx>
      <c:valAx>
        <c:axId val="-462202832"/>
        <c:scaling>
          <c:orientation val="minMax"/>
          <c:max val="2.6"/>
          <c:min val="1.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/>
                  <a:t>Wall thickness [mm]</a:t>
                </a:r>
              </a:p>
            </c:rich>
          </c:tx>
          <c:layout>
            <c:manualLayout>
              <c:xMode val="edge"/>
              <c:yMode val="edge"/>
              <c:x val="2.9634166079603123E-2"/>
              <c:y val="0.3024943452380952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1200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5861014931213502"/>
          <c:y val="9.234781746031745E-2"/>
          <c:w val="0.23343092828365428"/>
          <c:h val="0.26916725232579486"/>
        </c:manualLayout>
      </c:layout>
      <c:overlay val="0"/>
      <c:spPr>
        <a:solidFill>
          <a:schemeClr val="bg1"/>
        </a:solidFill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  <c:extLst/>
  </c:chart>
  <c:txPr>
    <a:bodyPr/>
    <a:lstStyle/>
    <a:p>
      <a:pPr>
        <a:defRPr>
          <a:solidFill>
            <a:schemeClr val="tx1"/>
          </a:solidFill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43552539664529"/>
          <c:y val="5.9288888888888891E-2"/>
          <c:w val="0.79322388888888884"/>
          <c:h val="0.82999333333333336"/>
        </c:manualLayout>
      </c:layout>
      <c:scatterChart>
        <c:scatterStyle val="lineMarker"/>
        <c:varyColors val="0"/>
        <c:ser>
          <c:idx val="0"/>
          <c:order val="0"/>
          <c:tx>
            <c:v>30x30</c:v>
          </c:tx>
          <c:spPr>
            <a:ln w="254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9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4'!$D$2:$AC$2</c:f>
              <c:numCache>
                <c:formatCode>General</c:formatCode>
                <c:ptCount val="26"/>
                <c:pt idx="0">
                  <c:v>1.0605700000000002</c:v>
                </c:pt>
                <c:pt idx="1">
                  <c:v>1.5730880000000003</c:v>
                </c:pt>
                <c:pt idx="2">
                  <c:v>2.0890940000000002</c:v>
                </c:pt>
                <c:pt idx="3">
                  <c:v>2.6082610000000002</c:v>
                </c:pt>
                <c:pt idx="4">
                  <c:v>3.1290630000000004</c:v>
                </c:pt>
                <c:pt idx="5">
                  <c:v>3.6499740000000012</c:v>
                </c:pt>
                <c:pt idx="6">
                  <c:v>4.1712120000000006</c:v>
                </c:pt>
                <c:pt idx="7">
                  <c:v>4.6936490000000006</c:v>
                </c:pt>
                <c:pt idx="8">
                  <c:v>5.218484000000001</c:v>
                </c:pt>
                <c:pt idx="9">
                  <c:v>5.745826000000001</c:v>
                </c:pt>
                <c:pt idx="10">
                  <c:v>6.2750210000000006</c:v>
                </c:pt>
                <c:pt idx="11">
                  <c:v>6.8044340000000014</c:v>
                </c:pt>
                <c:pt idx="12">
                  <c:v>7.3398420000000018</c:v>
                </c:pt>
                <c:pt idx="13">
                  <c:v>8.4157810000000026</c:v>
                </c:pt>
                <c:pt idx="14">
                  <c:v>9.4932460000000027</c:v>
                </c:pt>
                <c:pt idx="15">
                  <c:v>10.572782000000002</c:v>
                </c:pt>
                <c:pt idx="16">
                  <c:v>11.65319</c:v>
                </c:pt>
                <c:pt idx="17">
                  <c:v>12.735015000000002</c:v>
                </c:pt>
                <c:pt idx="18">
                  <c:v>13.818148000000003</c:v>
                </c:pt>
                <c:pt idx="19">
                  <c:v>14.903461000000002</c:v>
                </c:pt>
                <c:pt idx="20">
                  <c:v>15.989864000000004</c:v>
                </c:pt>
                <c:pt idx="21">
                  <c:v>17.079101000000005</c:v>
                </c:pt>
                <c:pt idx="22">
                  <c:v>18.171935000000005</c:v>
                </c:pt>
                <c:pt idx="23">
                  <c:v>19.264987000000005</c:v>
                </c:pt>
                <c:pt idx="24">
                  <c:v>21.999688000000003</c:v>
                </c:pt>
                <c:pt idx="25">
                  <c:v>24.820608000000004</c:v>
                </c:pt>
              </c:numCache>
            </c:numRef>
          </c:xVal>
          <c:yVal>
            <c:numRef>
              <c:f>'Sample 4'!$D$4:$AC$4</c:f>
              <c:numCache>
                <c:formatCode>General</c:formatCode>
                <c:ptCount val="26"/>
                <c:pt idx="0">
                  <c:v>1</c:v>
                </c:pt>
                <c:pt idx="1">
                  <c:v>0.995</c:v>
                </c:pt>
                <c:pt idx="2">
                  <c:v>0.998</c:v>
                </c:pt>
                <c:pt idx="3">
                  <c:v>0.995</c:v>
                </c:pt>
                <c:pt idx="4">
                  <c:v>0.997</c:v>
                </c:pt>
                <c:pt idx="5">
                  <c:v>0.998</c:v>
                </c:pt>
                <c:pt idx="6">
                  <c:v>0.998</c:v>
                </c:pt>
                <c:pt idx="7">
                  <c:v>0.999</c:v>
                </c:pt>
                <c:pt idx="8">
                  <c:v>0.999</c:v>
                </c:pt>
                <c:pt idx="9">
                  <c:v>0.999</c:v>
                </c:pt>
                <c:pt idx="10">
                  <c:v>0.996</c:v>
                </c:pt>
                <c:pt idx="11">
                  <c:v>0.99399999999999999</c:v>
                </c:pt>
                <c:pt idx="12">
                  <c:v>0.99299999999999999</c:v>
                </c:pt>
                <c:pt idx="13">
                  <c:v>0.99399999999999999</c:v>
                </c:pt>
                <c:pt idx="14">
                  <c:v>0.99299999999999999</c:v>
                </c:pt>
                <c:pt idx="15">
                  <c:v>0.99</c:v>
                </c:pt>
                <c:pt idx="16">
                  <c:v>0.98699999999999999</c:v>
                </c:pt>
                <c:pt idx="17">
                  <c:v>0.98499999999999999</c:v>
                </c:pt>
                <c:pt idx="18">
                  <c:v>0.98099999999999998</c:v>
                </c:pt>
                <c:pt idx="19">
                  <c:v>0.97599999999999998</c:v>
                </c:pt>
                <c:pt idx="20">
                  <c:v>0.97</c:v>
                </c:pt>
                <c:pt idx="21">
                  <c:v>0.96499999999999997</c:v>
                </c:pt>
                <c:pt idx="22">
                  <c:v>0.96099999999999997</c:v>
                </c:pt>
                <c:pt idx="23">
                  <c:v>0.95799999999999996</c:v>
                </c:pt>
                <c:pt idx="24">
                  <c:v>0.95599999999999996</c:v>
                </c:pt>
                <c:pt idx="25">
                  <c:v>0.947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208-43B1-B317-B7E247A52B90}"/>
            </c:ext>
          </c:extLst>
        </c:ser>
        <c:ser>
          <c:idx val="1"/>
          <c:order val="1"/>
          <c:tx>
            <c:v>20x20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Sample 4'!$D$5:$AE$5</c:f>
              <c:numCache>
                <c:formatCode>General</c:formatCode>
                <c:ptCount val="28"/>
                <c:pt idx="0">
                  <c:v>2.3862825000000005</c:v>
                </c:pt>
                <c:pt idx="1">
                  <c:v>3.5394480000000006</c:v>
                </c:pt>
                <c:pt idx="2">
                  <c:v>4.7004615000000003</c:v>
                </c:pt>
                <c:pt idx="3">
                  <c:v>5.8685872500000009</c:v>
                </c:pt>
                <c:pt idx="4">
                  <c:v>7.0403917500000013</c:v>
                </c:pt>
                <c:pt idx="5">
                  <c:v>8.2124415000000024</c:v>
                </c:pt>
                <c:pt idx="6">
                  <c:v>9.3852270000000022</c:v>
                </c:pt>
                <c:pt idx="7">
                  <c:v>10.560710250000001</c:v>
                </c:pt>
                <c:pt idx="8">
                  <c:v>11.741589000000001</c:v>
                </c:pt>
                <c:pt idx="9">
                  <c:v>12.928108500000002</c:v>
                </c:pt>
                <c:pt idx="10">
                  <c:v>14.118797250000002</c:v>
                </c:pt>
                <c:pt idx="11">
                  <c:v>15.309976500000003</c:v>
                </c:pt>
                <c:pt idx="12">
                  <c:v>16.514644500000003</c:v>
                </c:pt>
                <c:pt idx="13">
                  <c:v>18.935507250000004</c:v>
                </c:pt>
                <c:pt idx="14">
                  <c:v>21.359803500000009</c:v>
                </c:pt>
                <c:pt idx="15">
                  <c:v>23.788759500000005</c:v>
                </c:pt>
                <c:pt idx="16">
                  <c:v>26.219677500000003</c:v>
                </c:pt>
                <c:pt idx="17">
                  <c:v>28.653783750000006</c:v>
                </c:pt>
                <c:pt idx="18">
                  <c:v>31.090833000000007</c:v>
                </c:pt>
                <c:pt idx="19">
                  <c:v>33.532787250000005</c:v>
                </c:pt>
                <c:pt idx="20">
                  <c:v>35.977194000000011</c:v>
                </c:pt>
                <c:pt idx="21">
                  <c:v>38.427977250000005</c:v>
                </c:pt>
                <c:pt idx="22">
                  <c:v>40.886853750000007</c:v>
                </c:pt>
                <c:pt idx="23">
                  <c:v>43.346220750000015</c:v>
                </c:pt>
                <c:pt idx="24">
                  <c:v>49.49929800000001</c:v>
                </c:pt>
                <c:pt idx="25">
                  <c:v>55.846368000000012</c:v>
                </c:pt>
                <c:pt idx="26">
                  <c:v>62.20471950000001</c:v>
                </c:pt>
                <c:pt idx="27">
                  <c:v>68.640079500000013</c:v>
                </c:pt>
              </c:numCache>
            </c:numRef>
          </c:xVal>
          <c:yVal>
            <c:numRef>
              <c:f>'Sample 4'!$D$7:$AE$7</c:f>
              <c:numCache>
                <c:formatCode>General</c:formatCode>
                <c:ptCount val="28"/>
                <c:pt idx="0">
                  <c:v>1</c:v>
                </c:pt>
                <c:pt idx="1">
                  <c:v>0.97599999999999998</c:v>
                </c:pt>
                <c:pt idx="2">
                  <c:v>0.97899999999999998</c:v>
                </c:pt>
                <c:pt idx="3">
                  <c:v>0.97399999999999998</c:v>
                </c:pt>
                <c:pt idx="4">
                  <c:v>0.97299999999999998</c:v>
                </c:pt>
                <c:pt idx="5">
                  <c:v>0.97</c:v>
                </c:pt>
                <c:pt idx="6">
                  <c:v>0.96799999999999997</c:v>
                </c:pt>
                <c:pt idx="7">
                  <c:v>0.96899999999999997</c:v>
                </c:pt>
                <c:pt idx="8">
                  <c:v>0.96699999999999997</c:v>
                </c:pt>
                <c:pt idx="9">
                  <c:v>0.96599999999999997</c:v>
                </c:pt>
                <c:pt idx="10">
                  <c:v>0.96699999999999997</c:v>
                </c:pt>
                <c:pt idx="11">
                  <c:v>0.96599999999999997</c:v>
                </c:pt>
                <c:pt idx="12">
                  <c:v>0.96499999999999997</c:v>
                </c:pt>
                <c:pt idx="13">
                  <c:v>0.96099999999999997</c:v>
                </c:pt>
                <c:pt idx="14">
                  <c:v>0.95499999999999996</c:v>
                </c:pt>
                <c:pt idx="15">
                  <c:v>0.95099999999999996</c:v>
                </c:pt>
                <c:pt idx="16">
                  <c:v>0.94499999999999995</c:v>
                </c:pt>
                <c:pt idx="17">
                  <c:v>0.94</c:v>
                </c:pt>
                <c:pt idx="18">
                  <c:v>0.93899999999999995</c:v>
                </c:pt>
                <c:pt idx="19">
                  <c:v>0.93600000000000005</c:v>
                </c:pt>
                <c:pt idx="20">
                  <c:v>0.93300000000000005</c:v>
                </c:pt>
                <c:pt idx="21">
                  <c:v>0.92900000000000005</c:v>
                </c:pt>
                <c:pt idx="22">
                  <c:v>0.92800000000000005</c:v>
                </c:pt>
                <c:pt idx="23">
                  <c:v>0.92800000000000005</c:v>
                </c:pt>
                <c:pt idx="24">
                  <c:v>0.92300000000000004</c:v>
                </c:pt>
                <c:pt idx="25">
                  <c:v>0.91300000000000003</c:v>
                </c:pt>
                <c:pt idx="26">
                  <c:v>0.90500000000000003</c:v>
                </c:pt>
                <c:pt idx="27">
                  <c:v>0.897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208-43B1-B317-B7E247A52B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2204464"/>
        <c:axId val="-462202288"/>
      </c:scatterChart>
      <c:valAx>
        <c:axId val="-462204464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/>
                  <a:t>Radial pressure </a:t>
                </a:r>
                <a:r>
                  <a:rPr lang="en-US" sz="3200" b="1"/>
                  <a:t>[kPa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2288"/>
        <c:crosses val="autoZero"/>
        <c:crossBetween val="midCat"/>
        <c:majorUnit val="2"/>
      </c:valAx>
      <c:valAx>
        <c:axId val="-462202288"/>
        <c:scaling>
          <c:orientation val="minMax"/>
          <c:max val="1.01"/>
          <c:min val="0.9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 b="1"/>
                  <a:t>R</a:t>
                </a:r>
                <a:r>
                  <a:rPr lang="en-US" sz="3200" b="1" baseline="30000"/>
                  <a:t>2</a:t>
                </a:r>
                <a:r>
                  <a:rPr lang="en-US" sz="3200" b="1" baseline="0"/>
                  <a:t> [-]</a:t>
                </a:r>
              </a:p>
            </c:rich>
          </c:tx>
          <c:layout>
            <c:manualLayout>
              <c:xMode val="edge"/>
              <c:yMode val="edge"/>
              <c:x val="5.9359934094509025E-3"/>
              <c:y val="0.4171555555555555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4464"/>
        <c:crosses val="autoZero"/>
        <c:crossBetween val="midCat"/>
        <c:majorUnit val="1.0000000000000002E-2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3949406722675814"/>
          <c:y val="8.7098710317460318E-2"/>
          <c:w val="0.16139997992597468"/>
          <c:h val="0.16643011739642824"/>
        </c:manualLayout>
      </c:layout>
      <c:overlay val="0"/>
      <c:spPr>
        <a:solidFill>
          <a:schemeClr val="bg1"/>
        </a:solidFill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</c:chart>
  <c:txPr>
    <a:bodyPr/>
    <a:lstStyle/>
    <a:p>
      <a:pPr>
        <a:defRPr sz="1800">
          <a:solidFill>
            <a:schemeClr val="tx1"/>
          </a:solidFill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cs-CZ" sz="3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32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rPr>
              <a:t>Sample 5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298231957975809"/>
          <c:y val="5.8243353174603177E-2"/>
          <c:w val="0.80749864596026266"/>
          <c:h val="0.82201656746031759"/>
        </c:manualLayout>
      </c:layout>
      <c:scatterChart>
        <c:scatterStyle val="lineMarker"/>
        <c:varyColors val="0"/>
        <c:ser>
          <c:idx val="0"/>
          <c:order val="0"/>
          <c:tx>
            <c:v>30x30 mm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9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5'!$C$2:$AC$2</c:f>
              <c:numCache>
                <c:formatCode>General</c:formatCode>
                <c:ptCount val="27"/>
                <c:pt idx="0">
                  <c:v>0.54837900000000006</c:v>
                </c:pt>
                <c:pt idx="1">
                  <c:v>1.0605700000000002</c:v>
                </c:pt>
                <c:pt idx="2">
                  <c:v>1.5730880000000003</c:v>
                </c:pt>
                <c:pt idx="3">
                  <c:v>2.0890940000000002</c:v>
                </c:pt>
                <c:pt idx="4">
                  <c:v>2.6082610000000002</c:v>
                </c:pt>
                <c:pt idx="5">
                  <c:v>3.1290630000000004</c:v>
                </c:pt>
                <c:pt idx="6">
                  <c:v>3.6499740000000012</c:v>
                </c:pt>
                <c:pt idx="7">
                  <c:v>4.1712120000000006</c:v>
                </c:pt>
                <c:pt idx="8">
                  <c:v>4.6936490000000006</c:v>
                </c:pt>
                <c:pt idx="9">
                  <c:v>5.218484000000001</c:v>
                </c:pt>
                <c:pt idx="10">
                  <c:v>5.745826000000001</c:v>
                </c:pt>
                <c:pt idx="11">
                  <c:v>6.2750210000000006</c:v>
                </c:pt>
                <c:pt idx="12">
                  <c:v>6.8044340000000014</c:v>
                </c:pt>
                <c:pt idx="13">
                  <c:v>7.3398420000000018</c:v>
                </c:pt>
                <c:pt idx="14">
                  <c:v>8.4157810000000026</c:v>
                </c:pt>
                <c:pt idx="15">
                  <c:v>9.4932460000000027</c:v>
                </c:pt>
                <c:pt idx="16">
                  <c:v>10.572782000000002</c:v>
                </c:pt>
                <c:pt idx="17">
                  <c:v>11.65319</c:v>
                </c:pt>
                <c:pt idx="18">
                  <c:v>12.735015000000002</c:v>
                </c:pt>
                <c:pt idx="19">
                  <c:v>13.818148000000003</c:v>
                </c:pt>
                <c:pt idx="20">
                  <c:v>14.903461000000002</c:v>
                </c:pt>
                <c:pt idx="21">
                  <c:v>15.989864000000004</c:v>
                </c:pt>
                <c:pt idx="22">
                  <c:v>17.079101000000005</c:v>
                </c:pt>
                <c:pt idx="23">
                  <c:v>18.171935000000005</c:v>
                </c:pt>
                <c:pt idx="24">
                  <c:v>19.264987000000005</c:v>
                </c:pt>
                <c:pt idx="25">
                  <c:v>21.999688000000003</c:v>
                </c:pt>
                <c:pt idx="26">
                  <c:v>24.820608000000004</c:v>
                </c:pt>
              </c:numCache>
            </c:numRef>
          </c:xVal>
          <c:yVal>
            <c:numRef>
              <c:f>'Sample 5'!$C$3:$AC$3</c:f>
              <c:numCache>
                <c:formatCode>General</c:formatCode>
                <c:ptCount val="27"/>
                <c:pt idx="0">
                  <c:v>2.6829999999999998</c:v>
                </c:pt>
                <c:pt idx="1">
                  <c:v>2.6649999999999991</c:v>
                </c:pt>
                <c:pt idx="2">
                  <c:v>2.644999999999996</c:v>
                </c:pt>
                <c:pt idx="3">
                  <c:v>2.6300000000000026</c:v>
                </c:pt>
                <c:pt idx="4">
                  <c:v>2.6159999999999997</c:v>
                </c:pt>
                <c:pt idx="5">
                  <c:v>2.5929999999999964</c:v>
                </c:pt>
                <c:pt idx="6">
                  <c:v>2.5749999999999957</c:v>
                </c:pt>
                <c:pt idx="7">
                  <c:v>2.5600000000000023</c:v>
                </c:pt>
                <c:pt idx="8">
                  <c:v>2.5429999999999993</c:v>
                </c:pt>
                <c:pt idx="9">
                  <c:v>2.5249999999999986</c:v>
                </c:pt>
                <c:pt idx="10">
                  <c:v>2.5101999999999975</c:v>
                </c:pt>
                <c:pt idx="11">
                  <c:v>2.4949999999999974</c:v>
                </c:pt>
                <c:pt idx="12">
                  <c:v>2.472999999999999</c:v>
                </c:pt>
                <c:pt idx="13">
                  <c:v>2.4549999999999983</c:v>
                </c:pt>
                <c:pt idx="14">
                  <c:v>2.411999999999999</c:v>
                </c:pt>
                <c:pt idx="15">
                  <c:v>2.3881999999999977</c:v>
                </c:pt>
                <c:pt idx="16">
                  <c:v>2.3537999999999997</c:v>
                </c:pt>
                <c:pt idx="17">
                  <c:v>2.3429999999999964</c:v>
                </c:pt>
                <c:pt idx="18">
                  <c:v>2.3160000000000025</c:v>
                </c:pt>
                <c:pt idx="19">
                  <c:v>2.2950000000000017</c:v>
                </c:pt>
                <c:pt idx="20">
                  <c:v>2.2759999999999962</c:v>
                </c:pt>
                <c:pt idx="21">
                  <c:v>2.259999999999998</c:v>
                </c:pt>
                <c:pt idx="22">
                  <c:v>2.2383999999999986</c:v>
                </c:pt>
                <c:pt idx="23">
                  <c:v>2.2199999999999989</c:v>
                </c:pt>
                <c:pt idx="24">
                  <c:v>2.1882999999999981</c:v>
                </c:pt>
                <c:pt idx="25">
                  <c:v>2.1439999999999984</c:v>
                </c:pt>
                <c:pt idx="26">
                  <c:v>2.11399999999999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E10-4069-8FB3-17C5D68FDE67}"/>
            </c:ext>
          </c:extLst>
        </c:ser>
        <c:ser>
          <c:idx val="1"/>
          <c:order val="1"/>
          <c:tx>
            <c:v>20x20 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Sample 5'!$C$5:$AE$5</c:f>
              <c:numCache>
                <c:formatCode>General</c:formatCode>
                <c:ptCount val="29"/>
                <c:pt idx="0">
                  <c:v>1.2338527500000001</c:v>
                </c:pt>
                <c:pt idx="1">
                  <c:v>2.3862825000000005</c:v>
                </c:pt>
                <c:pt idx="2">
                  <c:v>3.5394480000000006</c:v>
                </c:pt>
                <c:pt idx="3">
                  <c:v>4.7004615000000003</c:v>
                </c:pt>
                <c:pt idx="4">
                  <c:v>5.8685872500000009</c:v>
                </c:pt>
                <c:pt idx="5">
                  <c:v>7.0403917500000013</c:v>
                </c:pt>
                <c:pt idx="6">
                  <c:v>8.2124415000000024</c:v>
                </c:pt>
                <c:pt idx="7">
                  <c:v>9.3852270000000022</c:v>
                </c:pt>
                <c:pt idx="8">
                  <c:v>10.560710250000001</c:v>
                </c:pt>
                <c:pt idx="9">
                  <c:v>11.741589000000001</c:v>
                </c:pt>
                <c:pt idx="10">
                  <c:v>12.928108500000002</c:v>
                </c:pt>
                <c:pt idx="11">
                  <c:v>14.118797250000002</c:v>
                </c:pt>
                <c:pt idx="12">
                  <c:v>15.309976500000003</c:v>
                </c:pt>
                <c:pt idx="13">
                  <c:v>16.514644500000003</c:v>
                </c:pt>
                <c:pt idx="14">
                  <c:v>18.935507250000004</c:v>
                </c:pt>
                <c:pt idx="15">
                  <c:v>21.359803500000009</c:v>
                </c:pt>
                <c:pt idx="16">
                  <c:v>23.788759500000005</c:v>
                </c:pt>
                <c:pt idx="17">
                  <c:v>26.219677500000003</c:v>
                </c:pt>
                <c:pt idx="18">
                  <c:v>28.653783750000006</c:v>
                </c:pt>
                <c:pt idx="19">
                  <c:v>31.090833000000007</c:v>
                </c:pt>
                <c:pt idx="20">
                  <c:v>33.532787250000005</c:v>
                </c:pt>
                <c:pt idx="21">
                  <c:v>35.977194000000011</c:v>
                </c:pt>
                <c:pt idx="22">
                  <c:v>38.427977250000005</c:v>
                </c:pt>
                <c:pt idx="23">
                  <c:v>40.886853750000007</c:v>
                </c:pt>
                <c:pt idx="24">
                  <c:v>43.346220750000015</c:v>
                </c:pt>
                <c:pt idx="25">
                  <c:v>49.49929800000001</c:v>
                </c:pt>
                <c:pt idx="26">
                  <c:v>55.846368000000012</c:v>
                </c:pt>
                <c:pt idx="27">
                  <c:v>62.20471950000001</c:v>
                </c:pt>
                <c:pt idx="28">
                  <c:v>68.640079500000013</c:v>
                </c:pt>
              </c:numCache>
            </c:numRef>
          </c:xVal>
          <c:yVal>
            <c:numRef>
              <c:f>'Sample 5'!$C$6:$AE$6</c:f>
              <c:numCache>
                <c:formatCode>General</c:formatCode>
                <c:ptCount val="29"/>
                <c:pt idx="0">
                  <c:v>2.4830000000000041</c:v>
                </c:pt>
                <c:pt idx="1">
                  <c:v>2.392000000000003</c:v>
                </c:pt>
                <c:pt idx="2">
                  <c:v>2.3220000000000027</c:v>
                </c:pt>
                <c:pt idx="3">
                  <c:v>2.2680000000000007</c:v>
                </c:pt>
                <c:pt idx="4">
                  <c:v>2.2319999999999993</c:v>
                </c:pt>
                <c:pt idx="5">
                  <c:v>2.2065000000000055</c:v>
                </c:pt>
                <c:pt idx="6">
                  <c:v>2.1865000000000023</c:v>
                </c:pt>
                <c:pt idx="7">
                  <c:v>2.1754999999999995</c:v>
                </c:pt>
                <c:pt idx="8">
                  <c:v>2.1585000000000036</c:v>
                </c:pt>
                <c:pt idx="9">
                  <c:v>2.1412000000000049</c:v>
                </c:pt>
                <c:pt idx="10">
                  <c:v>2.1210000000000022</c:v>
                </c:pt>
                <c:pt idx="11">
                  <c:v>2.0992000000000033</c:v>
                </c:pt>
                <c:pt idx="12">
                  <c:v>2.0800000000000054</c:v>
                </c:pt>
                <c:pt idx="13">
                  <c:v>2.0609999999999999</c:v>
                </c:pt>
                <c:pt idx="14">
                  <c:v>2.0230000000000032</c:v>
                </c:pt>
                <c:pt idx="15">
                  <c:v>1.9960000000000022</c:v>
                </c:pt>
                <c:pt idx="16">
                  <c:v>1.9733000000000018</c:v>
                </c:pt>
                <c:pt idx="17">
                  <c:v>1.9359999999999999</c:v>
                </c:pt>
                <c:pt idx="18">
                  <c:v>1.9220000000000041</c:v>
                </c:pt>
                <c:pt idx="19">
                  <c:v>1.894200000000005</c:v>
                </c:pt>
                <c:pt idx="20">
                  <c:v>1.8790000000000049</c:v>
                </c:pt>
                <c:pt idx="21">
                  <c:v>1.855000000000004</c:v>
                </c:pt>
                <c:pt idx="22">
                  <c:v>1.8370000000000033</c:v>
                </c:pt>
                <c:pt idx="23">
                  <c:v>1.8330000000000055</c:v>
                </c:pt>
                <c:pt idx="24">
                  <c:v>1.8079999999999998</c:v>
                </c:pt>
                <c:pt idx="25">
                  <c:v>1.7728000000000037</c:v>
                </c:pt>
                <c:pt idx="26">
                  <c:v>1.7340000000000018</c:v>
                </c:pt>
                <c:pt idx="27">
                  <c:v>1.6940000000000026</c:v>
                </c:pt>
                <c:pt idx="28">
                  <c:v>1.67000000000000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1E10-4069-8FB3-17C5D68FDE67}"/>
            </c:ext>
          </c:extLst>
        </c:ser>
        <c:ser>
          <c:idx val="2"/>
          <c:order val="2"/>
          <c:spPr>
            <a:ln w="19050">
              <a:noFill/>
            </a:ln>
          </c:spPr>
          <c:marker>
            <c:symbol val="none"/>
          </c:marker>
          <c:trendline>
            <c:name>30x30 fit 1 and 7kPa</c:name>
            <c:spPr>
              <a:ln w="38100">
                <a:solidFill>
                  <a:schemeClr val="tx1"/>
                </a:solidFill>
                <a:prstDash val="dash"/>
              </a:ln>
            </c:spPr>
            <c:trendlineType val="linear"/>
            <c:backward val="1"/>
            <c:dispRSqr val="0"/>
            <c:dispEq val="0"/>
          </c:trendline>
          <c:xVal>
            <c:numRef>
              <c:f>'Sample 5'!$C$2:$O$2</c:f>
              <c:numCache>
                <c:formatCode>General</c:formatCode>
                <c:ptCount val="13"/>
                <c:pt idx="0">
                  <c:v>0.54837900000000006</c:v>
                </c:pt>
                <c:pt idx="1">
                  <c:v>1.0605700000000002</c:v>
                </c:pt>
                <c:pt idx="2">
                  <c:v>1.5730880000000003</c:v>
                </c:pt>
                <c:pt idx="3">
                  <c:v>2.0890940000000002</c:v>
                </c:pt>
                <c:pt idx="4">
                  <c:v>2.6082610000000002</c:v>
                </c:pt>
                <c:pt idx="5">
                  <c:v>3.1290630000000004</c:v>
                </c:pt>
                <c:pt idx="6">
                  <c:v>3.6499740000000012</c:v>
                </c:pt>
                <c:pt idx="7">
                  <c:v>4.1712120000000006</c:v>
                </c:pt>
                <c:pt idx="8">
                  <c:v>4.6936490000000006</c:v>
                </c:pt>
                <c:pt idx="9">
                  <c:v>5.218484000000001</c:v>
                </c:pt>
                <c:pt idx="10">
                  <c:v>5.745826000000001</c:v>
                </c:pt>
                <c:pt idx="11">
                  <c:v>6.2750210000000006</c:v>
                </c:pt>
                <c:pt idx="12">
                  <c:v>6.8044340000000014</c:v>
                </c:pt>
              </c:numCache>
            </c:numRef>
          </c:xVal>
          <c:yVal>
            <c:numRef>
              <c:f>'Sample 5'!$C$3:$O$3</c:f>
              <c:numCache>
                <c:formatCode>General</c:formatCode>
                <c:ptCount val="13"/>
                <c:pt idx="0">
                  <c:v>2.6829999999999998</c:v>
                </c:pt>
                <c:pt idx="1">
                  <c:v>2.6649999999999991</c:v>
                </c:pt>
                <c:pt idx="2">
                  <c:v>2.644999999999996</c:v>
                </c:pt>
                <c:pt idx="3">
                  <c:v>2.6300000000000026</c:v>
                </c:pt>
                <c:pt idx="4">
                  <c:v>2.6159999999999997</c:v>
                </c:pt>
                <c:pt idx="5">
                  <c:v>2.5929999999999964</c:v>
                </c:pt>
                <c:pt idx="6">
                  <c:v>2.5749999999999957</c:v>
                </c:pt>
                <c:pt idx="7">
                  <c:v>2.5600000000000023</c:v>
                </c:pt>
                <c:pt idx="8">
                  <c:v>2.5429999999999993</c:v>
                </c:pt>
                <c:pt idx="9">
                  <c:v>2.5249999999999986</c:v>
                </c:pt>
                <c:pt idx="10">
                  <c:v>2.5101999999999975</c:v>
                </c:pt>
                <c:pt idx="11">
                  <c:v>2.4949999999999974</c:v>
                </c:pt>
                <c:pt idx="12">
                  <c:v>2.472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1E10-4069-8FB3-17C5D68FDE67}"/>
            </c:ext>
          </c:extLst>
        </c:ser>
        <c:ser>
          <c:idx val="3"/>
          <c:order val="3"/>
          <c:spPr>
            <a:ln w="19050">
              <a:noFill/>
            </a:ln>
          </c:spPr>
          <c:marker>
            <c:symbol val="none"/>
          </c:marker>
          <c:trendline>
            <c:name>20x20 fit 1 and 7 kPa</c:name>
            <c:spPr>
              <a:ln w="38100"/>
            </c:spPr>
            <c:trendlineType val="linear"/>
            <c:backward val="2"/>
            <c:dispRSqr val="0"/>
            <c:dispEq val="0"/>
          </c:trendline>
          <c:xVal>
            <c:numRef>
              <c:f>'Sample 5'!$C$5:$H$5</c:f>
              <c:numCache>
                <c:formatCode>General</c:formatCode>
                <c:ptCount val="6"/>
                <c:pt idx="0">
                  <c:v>1.2338527500000001</c:v>
                </c:pt>
                <c:pt idx="1">
                  <c:v>2.3862825000000005</c:v>
                </c:pt>
                <c:pt idx="2">
                  <c:v>3.5394480000000006</c:v>
                </c:pt>
                <c:pt idx="3">
                  <c:v>4.7004615000000003</c:v>
                </c:pt>
                <c:pt idx="4">
                  <c:v>5.8685872500000009</c:v>
                </c:pt>
                <c:pt idx="5">
                  <c:v>7.0403917500000013</c:v>
                </c:pt>
              </c:numCache>
            </c:numRef>
          </c:xVal>
          <c:yVal>
            <c:numRef>
              <c:f>'Sample 5'!$C$6:$H$6</c:f>
              <c:numCache>
                <c:formatCode>General</c:formatCode>
                <c:ptCount val="6"/>
                <c:pt idx="0">
                  <c:v>2.4830000000000041</c:v>
                </c:pt>
                <c:pt idx="1">
                  <c:v>2.392000000000003</c:v>
                </c:pt>
                <c:pt idx="2">
                  <c:v>2.3220000000000027</c:v>
                </c:pt>
                <c:pt idx="3">
                  <c:v>2.2680000000000007</c:v>
                </c:pt>
                <c:pt idx="4">
                  <c:v>2.2319999999999993</c:v>
                </c:pt>
                <c:pt idx="5">
                  <c:v>2.20650000000000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1E10-4069-8FB3-17C5D68FDE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2201200"/>
        <c:axId val="-462202832"/>
        <c:extLst/>
      </c:scatterChart>
      <c:valAx>
        <c:axId val="-462201200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 i="0" u="none" strike="noStrike" baseline="0">
                    <a:effectLst/>
                  </a:rPr>
                  <a:t>Radial pressure </a:t>
                </a:r>
                <a:r>
                  <a:rPr lang="cs-CZ" sz="3200" b="1"/>
                  <a:t>[kPa]</a:t>
                </a:r>
              </a:p>
            </c:rich>
          </c:tx>
          <c:layout>
            <c:manualLayout>
              <c:xMode val="edge"/>
              <c:yMode val="edge"/>
              <c:x val="0.27443899470655048"/>
              <c:y val="0.9308262647186487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2832"/>
        <c:crosses val="autoZero"/>
        <c:crossBetween val="midCat"/>
        <c:majorUnit val="2"/>
      </c:valAx>
      <c:valAx>
        <c:axId val="-462202832"/>
        <c:scaling>
          <c:orientation val="minMax"/>
          <c:max val="2.8"/>
          <c:min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cs-CZ" sz="3200" b="1"/>
                  <a:t>Wall thickness [mm]</a:t>
                </a:r>
              </a:p>
            </c:rich>
          </c:tx>
          <c:layout>
            <c:manualLayout>
              <c:xMode val="edge"/>
              <c:yMode val="edge"/>
              <c:x val="2.9634166079603123E-2"/>
              <c:y val="0.3024943452380952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b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cs-CZ"/>
          </a:p>
        </c:txPr>
        <c:crossAx val="-462201200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65861014931213502"/>
          <c:y val="9.234781746031745E-2"/>
          <c:w val="0.23343092828365428"/>
          <c:h val="0.26916725232579486"/>
        </c:manualLayout>
      </c:layout>
      <c:overlay val="0"/>
      <c:spPr>
        <a:solidFill>
          <a:schemeClr val="bg1"/>
        </a:solidFill>
        <a:ln w="15875"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cs-CZ"/>
        </a:p>
      </c:txPr>
    </c:legend>
    <c:plotVisOnly val="1"/>
    <c:dispBlanksAs val="gap"/>
    <c:showDLblsOverMax val="0"/>
    <c:extLst/>
  </c:chart>
  <c:txPr>
    <a:bodyPr/>
    <a:lstStyle/>
    <a:p>
      <a:pPr>
        <a:defRPr>
          <a:solidFill>
            <a:schemeClr val="tx1"/>
          </a:solidFill>
        </a:defRPr>
      </a:pPr>
      <a:endParaRPr lang="cs-CZ"/>
    </a:p>
  </c:tx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85887</xdr:colOff>
      <xdr:row>7</xdr:row>
      <xdr:rowOff>186172</xdr:rowOff>
    </xdr:from>
    <xdr:to>
      <xdr:col>21</xdr:col>
      <xdr:colOff>125505</xdr:colOff>
      <xdr:row>60</xdr:row>
      <xdr:rowOff>169672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105566</xdr:colOff>
      <xdr:row>7</xdr:row>
      <xdr:rowOff>180060</xdr:rowOff>
    </xdr:from>
    <xdr:to>
      <xdr:col>38</xdr:col>
      <xdr:colOff>590704</xdr:colOff>
      <xdr:row>60</xdr:row>
      <xdr:rowOff>42333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4C71EF49-F311-4A91-A620-86C3AB6E04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001</xdr:colOff>
      <xdr:row>7</xdr:row>
      <xdr:rowOff>191214</xdr:rowOff>
    </xdr:from>
    <xdr:to>
      <xdr:col>23</xdr:col>
      <xdr:colOff>37418</xdr:colOff>
      <xdr:row>60</xdr:row>
      <xdr:rowOff>107479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2F5B1000-DC4A-4FB8-9360-B66D735670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45943</xdr:colOff>
      <xdr:row>7</xdr:row>
      <xdr:rowOff>195166</xdr:rowOff>
    </xdr:from>
    <xdr:to>
      <xdr:col>40</xdr:col>
      <xdr:colOff>545089</xdr:colOff>
      <xdr:row>60</xdr:row>
      <xdr:rowOff>171862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9994F7D3-7037-4FD3-8D3F-8BCFE3AE12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71600</xdr:colOff>
      <xdr:row>7</xdr:row>
      <xdr:rowOff>195697</xdr:rowOff>
    </xdr:from>
    <xdr:to>
      <xdr:col>21</xdr:col>
      <xdr:colOff>206468</xdr:colOff>
      <xdr:row>60</xdr:row>
      <xdr:rowOff>45847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B764FD06-272F-454D-A07D-8A39309DFF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182335</xdr:colOff>
      <xdr:row>7</xdr:row>
      <xdr:rowOff>194087</xdr:rowOff>
    </xdr:from>
    <xdr:to>
      <xdr:col>39</xdr:col>
      <xdr:colOff>71881</xdr:colOff>
      <xdr:row>60</xdr:row>
      <xdr:rowOff>63287</xdr:rowOff>
    </xdr:to>
    <xdr:graphicFrame macro="">
      <xdr:nvGraphicFramePr>
        <xdr:cNvPr id="4" name="Graf 3">
          <a:extLst>
            <a:ext uri="{FF2B5EF4-FFF2-40B4-BE49-F238E27FC236}">
              <a16:creationId xmlns:a16="http://schemas.microsoft.com/office/drawing/2014/main" id="{D743A6A3-6A3D-4F58-B0B7-20BE4E331C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71600</xdr:colOff>
      <xdr:row>7</xdr:row>
      <xdr:rowOff>195697</xdr:rowOff>
    </xdr:from>
    <xdr:to>
      <xdr:col>22</xdr:col>
      <xdr:colOff>606518</xdr:colOff>
      <xdr:row>60</xdr:row>
      <xdr:rowOff>179197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BC98D019-0EA3-4187-84E4-E471C4F6E3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582385</xdr:colOff>
      <xdr:row>7</xdr:row>
      <xdr:rowOff>194087</xdr:rowOff>
    </xdr:from>
    <xdr:to>
      <xdr:col>40</xdr:col>
      <xdr:colOff>471931</xdr:colOff>
      <xdr:row>60</xdr:row>
      <xdr:rowOff>177587</xdr:rowOff>
    </xdr:to>
    <xdr:graphicFrame macro="">
      <xdr:nvGraphicFramePr>
        <xdr:cNvPr id="4" name="Graf 3">
          <a:extLst>
            <a:ext uri="{FF2B5EF4-FFF2-40B4-BE49-F238E27FC236}">
              <a16:creationId xmlns:a16="http://schemas.microsoft.com/office/drawing/2014/main" id="{18562E8B-A606-4B8F-9C0D-09FE4E4DA8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7</xdr:row>
      <xdr:rowOff>195697</xdr:rowOff>
    </xdr:from>
    <xdr:to>
      <xdr:col>21</xdr:col>
      <xdr:colOff>225518</xdr:colOff>
      <xdr:row>60</xdr:row>
      <xdr:rowOff>45847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1D524D70-525C-4A10-8BEB-A597215006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01385</xdr:colOff>
      <xdr:row>7</xdr:row>
      <xdr:rowOff>194087</xdr:rowOff>
    </xdr:from>
    <xdr:to>
      <xdr:col>39</xdr:col>
      <xdr:colOff>90931</xdr:colOff>
      <xdr:row>60</xdr:row>
      <xdr:rowOff>44237</xdr:rowOff>
    </xdr:to>
    <xdr:graphicFrame macro="">
      <xdr:nvGraphicFramePr>
        <xdr:cNvPr id="4" name="Graf 3">
          <a:extLst>
            <a:ext uri="{FF2B5EF4-FFF2-40B4-BE49-F238E27FC236}">
              <a16:creationId xmlns:a16="http://schemas.microsoft.com/office/drawing/2014/main" id="{FFE36E5A-FE98-40AE-83FD-4219937959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77222</xdr:colOff>
      <xdr:row>7</xdr:row>
      <xdr:rowOff>195697</xdr:rowOff>
    </xdr:from>
    <xdr:to>
      <xdr:col>23</xdr:col>
      <xdr:colOff>2540</xdr:colOff>
      <xdr:row>60</xdr:row>
      <xdr:rowOff>179197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05497477-8538-4E7E-9174-08F84B5B32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563335</xdr:colOff>
      <xdr:row>7</xdr:row>
      <xdr:rowOff>194087</xdr:rowOff>
    </xdr:from>
    <xdr:to>
      <xdr:col>40</xdr:col>
      <xdr:colOff>452881</xdr:colOff>
      <xdr:row>60</xdr:row>
      <xdr:rowOff>177587</xdr:rowOff>
    </xdr:to>
    <xdr:graphicFrame macro="">
      <xdr:nvGraphicFramePr>
        <xdr:cNvPr id="4" name="Graf 3">
          <a:extLst>
            <a:ext uri="{FF2B5EF4-FFF2-40B4-BE49-F238E27FC236}">
              <a16:creationId xmlns:a16="http://schemas.microsoft.com/office/drawing/2014/main" id="{41C853AF-FB23-4315-AA4D-CA0F3AC1F6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7</xdr:row>
      <xdr:rowOff>195697</xdr:rowOff>
    </xdr:from>
    <xdr:to>
      <xdr:col>23</xdr:col>
      <xdr:colOff>15968</xdr:colOff>
      <xdr:row>60</xdr:row>
      <xdr:rowOff>179197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48FDF26C-757E-4542-8579-82A517FA5F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487135</xdr:colOff>
      <xdr:row>7</xdr:row>
      <xdr:rowOff>194087</xdr:rowOff>
    </xdr:from>
    <xdr:to>
      <xdr:col>40</xdr:col>
      <xdr:colOff>376681</xdr:colOff>
      <xdr:row>60</xdr:row>
      <xdr:rowOff>177587</xdr:rowOff>
    </xdr:to>
    <xdr:graphicFrame macro="">
      <xdr:nvGraphicFramePr>
        <xdr:cNvPr id="4" name="Graf 3">
          <a:extLst>
            <a:ext uri="{FF2B5EF4-FFF2-40B4-BE49-F238E27FC236}">
              <a16:creationId xmlns:a16="http://schemas.microsoft.com/office/drawing/2014/main" id="{5716E671-FB0C-4E48-891D-02C4DAB868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425713</xdr:colOff>
      <xdr:row>7</xdr:row>
      <xdr:rowOff>197428</xdr:rowOff>
    </xdr:from>
    <xdr:to>
      <xdr:col>22</xdr:col>
      <xdr:colOff>23322</xdr:colOff>
      <xdr:row>60</xdr:row>
      <xdr:rowOff>59701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E0EEEB5B-B0FF-48E4-9073-A2FDE819F3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601434</xdr:colOff>
      <xdr:row>7</xdr:row>
      <xdr:rowOff>195819</xdr:rowOff>
    </xdr:from>
    <xdr:to>
      <xdr:col>39</xdr:col>
      <xdr:colOff>494443</xdr:colOff>
      <xdr:row>60</xdr:row>
      <xdr:rowOff>54628</xdr:rowOff>
    </xdr:to>
    <xdr:graphicFrame macro="">
      <xdr:nvGraphicFramePr>
        <xdr:cNvPr id="4" name="Graf 3">
          <a:extLst>
            <a:ext uri="{FF2B5EF4-FFF2-40B4-BE49-F238E27FC236}">
              <a16:creationId xmlns:a16="http://schemas.microsoft.com/office/drawing/2014/main" id="{D3C869D3-F224-4A52-B302-9A5A667EB6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59783</xdr:colOff>
      <xdr:row>7</xdr:row>
      <xdr:rowOff>188973</xdr:rowOff>
    </xdr:from>
    <xdr:to>
      <xdr:col>21</xdr:col>
      <xdr:colOff>195365</xdr:colOff>
      <xdr:row>60</xdr:row>
      <xdr:rowOff>94032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D9D328B9-1615-49E2-BC37-26257E84EC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193541</xdr:colOff>
      <xdr:row>7</xdr:row>
      <xdr:rowOff>185122</xdr:rowOff>
    </xdr:from>
    <xdr:to>
      <xdr:col>39</xdr:col>
      <xdr:colOff>83086</xdr:colOff>
      <xdr:row>60</xdr:row>
      <xdr:rowOff>90181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44D69F8C-EA23-4DD0-8A2A-643C1FDF04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999</xdr:colOff>
      <xdr:row>7</xdr:row>
      <xdr:rowOff>171887</xdr:rowOff>
    </xdr:from>
    <xdr:to>
      <xdr:col>21</xdr:col>
      <xdr:colOff>547963</xdr:colOff>
      <xdr:row>60</xdr:row>
      <xdr:rowOff>88152</xdr:rowOff>
    </xdr:to>
    <xdr:graphicFrame macro="">
      <xdr:nvGraphicFramePr>
        <xdr:cNvPr id="2" name="Graf 1">
          <a:extLst>
            <a:ext uri="{FF2B5EF4-FFF2-40B4-BE49-F238E27FC236}">
              <a16:creationId xmlns:a16="http://schemas.microsoft.com/office/drawing/2014/main" id="{A09002B6-35EF-4534-9B59-97F5ED7C5C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529157</xdr:colOff>
      <xdr:row>7</xdr:row>
      <xdr:rowOff>175877</xdr:rowOff>
    </xdr:from>
    <xdr:to>
      <xdr:col>39</xdr:col>
      <xdr:colOff>418703</xdr:colOff>
      <xdr:row>60</xdr:row>
      <xdr:rowOff>92142</xdr:rowOff>
    </xdr:to>
    <xdr:graphicFrame macro="">
      <xdr:nvGraphicFramePr>
        <xdr:cNvPr id="3" name="Graf 2">
          <a:extLst>
            <a:ext uri="{FF2B5EF4-FFF2-40B4-BE49-F238E27FC236}">
              <a16:creationId xmlns:a16="http://schemas.microsoft.com/office/drawing/2014/main" id="{DBF17B7E-63A3-4A28-B4FC-5C51A7F402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E32"/>
  <sheetViews>
    <sheetView tabSelected="1" zoomScaleNormal="100" workbookViewId="0"/>
  </sheetViews>
  <sheetFormatPr defaultRowHeight="15" x14ac:dyDescent="0.25"/>
  <cols>
    <col min="1" max="1" width="28.140625" style="7" customWidth="1"/>
    <col min="2" max="2" width="28" style="7" customWidth="1"/>
    <col min="3" max="3" width="13.85546875" style="7" customWidth="1"/>
    <col min="4" max="4" width="20.85546875" style="7" customWidth="1"/>
    <col min="5" max="5" width="13.28515625" customWidth="1"/>
  </cols>
  <sheetData>
    <row r="1" spans="1:31" ht="15.75" thickBot="1" x14ac:dyDescent="0.3"/>
    <row r="2" spans="1:31" x14ac:dyDescent="0.25">
      <c r="A2" s="31" t="s">
        <v>2</v>
      </c>
      <c r="B2" s="32" t="s">
        <v>0</v>
      </c>
      <c r="C2" s="11">
        <v>0.54837900000000006</v>
      </c>
      <c r="D2" s="12">
        <v>1.0605700000000002</v>
      </c>
      <c r="E2" s="1">
        <v>1.5730880000000003</v>
      </c>
      <c r="F2" s="1">
        <v>2.0890940000000002</v>
      </c>
      <c r="G2" s="1">
        <v>2.6082610000000002</v>
      </c>
      <c r="H2" s="1">
        <v>3.1290630000000004</v>
      </c>
      <c r="I2" s="1">
        <v>3.6499740000000012</v>
      </c>
      <c r="J2" s="1">
        <v>4.1712120000000006</v>
      </c>
      <c r="K2" s="1">
        <v>4.6936490000000006</v>
      </c>
      <c r="L2" s="1">
        <v>5.218484000000001</v>
      </c>
      <c r="M2" s="1">
        <v>5.745826000000001</v>
      </c>
      <c r="N2" s="1">
        <v>6.2750210000000006</v>
      </c>
      <c r="O2" s="1">
        <v>6.8044340000000014</v>
      </c>
      <c r="P2" s="1">
        <v>7.3398420000000018</v>
      </c>
      <c r="Q2" s="1">
        <v>8.4157810000000026</v>
      </c>
      <c r="R2" s="1">
        <v>9.4932460000000027</v>
      </c>
      <c r="S2" s="1">
        <v>10.572782000000002</v>
      </c>
      <c r="T2" s="1">
        <v>11.65319</v>
      </c>
      <c r="U2" s="1">
        <v>12.735015000000002</v>
      </c>
      <c r="V2" s="1">
        <v>13.818148000000003</v>
      </c>
      <c r="W2" s="1">
        <v>14.903461000000002</v>
      </c>
      <c r="X2" s="1">
        <v>15.989864000000004</v>
      </c>
      <c r="Y2" s="1">
        <v>17.079101000000005</v>
      </c>
      <c r="Z2" s="1">
        <v>21.999688000000003</v>
      </c>
      <c r="AA2" s="1">
        <v>24.820608000000004</v>
      </c>
      <c r="AB2" s="1">
        <v>27.646542000000004</v>
      </c>
      <c r="AC2" s="2">
        <v>30.506702000000004</v>
      </c>
    </row>
    <row r="3" spans="1:31" x14ac:dyDescent="0.25">
      <c r="A3" s="33"/>
      <c r="B3" s="34" t="s">
        <v>8</v>
      </c>
      <c r="C3" s="14">
        <v>2.1900000000000048</v>
      </c>
      <c r="D3" s="15">
        <v>2.1840000000000046</v>
      </c>
      <c r="E3" s="3">
        <v>2.1720000000000041</v>
      </c>
      <c r="F3" s="3">
        <v>2.1510000000000034</v>
      </c>
      <c r="G3" s="3">
        <v>2.1280000000000001</v>
      </c>
      <c r="H3" s="3">
        <v>2.1170000000000044</v>
      </c>
      <c r="I3" s="3">
        <v>2.1009999999999991</v>
      </c>
      <c r="J3" s="3">
        <v>2.0970000000000013</v>
      </c>
      <c r="K3" s="3">
        <v>2.0790000000000006</v>
      </c>
      <c r="L3" s="3">
        <v>2.0650000000000048</v>
      </c>
      <c r="M3" s="3">
        <v>2.0450000000000017</v>
      </c>
      <c r="N3" s="3">
        <v>2.0330000000000013</v>
      </c>
      <c r="O3" s="3">
        <v>2.0220000000000056</v>
      </c>
      <c r="P3" s="3">
        <v>2.007000000000005</v>
      </c>
      <c r="Q3" s="3">
        <v>1.9840000000000018</v>
      </c>
      <c r="R3" s="3">
        <v>1.9560000000000031</v>
      </c>
      <c r="S3" s="3">
        <v>1.9230000000000018</v>
      </c>
      <c r="T3" s="3">
        <v>1.9059999999999988</v>
      </c>
      <c r="U3" s="3">
        <v>1.8840000000000003</v>
      </c>
      <c r="V3" s="3">
        <v>1.8629999999999995</v>
      </c>
      <c r="W3" s="3">
        <v>1.8449999999999989</v>
      </c>
      <c r="X3" s="3">
        <v>1.8250000000000028</v>
      </c>
      <c r="Y3" s="3">
        <v>1.8150000000000048</v>
      </c>
      <c r="Z3" s="3">
        <v>1.7590000000000003</v>
      </c>
      <c r="AA3" s="3">
        <v>1.7289999999999992</v>
      </c>
      <c r="AB3" s="3">
        <v>1.7120000000000033</v>
      </c>
      <c r="AC3" s="4">
        <v>1.6840000000000046</v>
      </c>
    </row>
    <row r="4" spans="1:31" ht="18" thickBot="1" x14ac:dyDescent="0.3">
      <c r="A4" s="33"/>
      <c r="B4" s="35" t="s">
        <v>10</v>
      </c>
      <c r="C4" s="44"/>
      <c r="D4" s="18">
        <v>1</v>
      </c>
      <c r="E4" s="3">
        <v>0.96399999999999997</v>
      </c>
      <c r="F4" s="3">
        <v>0.93700000000000006</v>
      </c>
      <c r="G4" s="3">
        <v>0.94899999999999995</v>
      </c>
      <c r="H4" s="8">
        <v>0.97099999999999997</v>
      </c>
      <c r="I4" s="8">
        <v>0.98199999999999998</v>
      </c>
      <c r="J4" s="8">
        <v>0.97799999999999998</v>
      </c>
      <c r="K4" s="8">
        <v>0.98299999999999998</v>
      </c>
      <c r="L4" s="8">
        <v>0.98699999999999999</v>
      </c>
      <c r="M4" s="8">
        <v>0.99</v>
      </c>
      <c r="N4" s="8">
        <v>0.99199999999999999</v>
      </c>
      <c r="O4" s="8">
        <v>0.99399999999999999</v>
      </c>
      <c r="P4" s="8">
        <v>0.995</v>
      </c>
      <c r="Q4" s="8">
        <v>0.995</v>
      </c>
      <c r="R4" s="8">
        <v>0.995</v>
      </c>
      <c r="S4" s="8">
        <v>0.996</v>
      </c>
      <c r="T4" s="8">
        <v>0.996</v>
      </c>
      <c r="U4" s="8">
        <v>0.996</v>
      </c>
      <c r="V4" s="8">
        <v>0.995</v>
      </c>
      <c r="W4" s="8">
        <v>0.99399999999999999</v>
      </c>
      <c r="X4" s="8">
        <v>0.99299999999999999</v>
      </c>
      <c r="Y4" s="8">
        <v>0.99099999999999999</v>
      </c>
      <c r="Z4" s="8">
        <v>0.97799999999999998</v>
      </c>
      <c r="AA4" s="8">
        <v>0.96699999999999997</v>
      </c>
      <c r="AB4" s="8">
        <v>0.95599999999999996</v>
      </c>
      <c r="AC4" s="4">
        <v>0.94899999999999995</v>
      </c>
    </row>
    <row r="5" spans="1:31" ht="18" customHeight="1" x14ac:dyDescent="0.25">
      <c r="A5" s="31" t="s">
        <v>3</v>
      </c>
      <c r="B5" s="32" t="s">
        <v>0</v>
      </c>
      <c r="C5" s="11">
        <v>1.2338527500000001</v>
      </c>
      <c r="D5" s="12">
        <v>2.3862825000000005</v>
      </c>
      <c r="E5" s="1">
        <v>3.5394480000000006</v>
      </c>
      <c r="F5" s="1">
        <v>4.7004615000000003</v>
      </c>
      <c r="G5" s="1">
        <v>5.8685872500000009</v>
      </c>
      <c r="H5" s="1">
        <v>7.0403917500000013</v>
      </c>
      <c r="I5" s="1">
        <v>8.2124415000000024</v>
      </c>
      <c r="J5" s="1">
        <v>9.3852270000000022</v>
      </c>
      <c r="K5" s="1">
        <v>10.560710250000001</v>
      </c>
      <c r="L5" s="1">
        <v>11.741589000000001</v>
      </c>
      <c r="M5" s="1">
        <v>12.928108500000002</v>
      </c>
      <c r="N5" s="1">
        <v>14.118797250000002</v>
      </c>
      <c r="O5" s="1">
        <v>15.309976500000003</v>
      </c>
      <c r="P5" s="1">
        <v>16.514644500000003</v>
      </c>
      <c r="Q5" s="1">
        <v>18.935507250000004</v>
      </c>
      <c r="R5" s="1">
        <v>21.359803500000009</v>
      </c>
      <c r="S5" s="1">
        <v>23.788759500000005</v>
      </c>
      <c r="T5" s="1">
        <v>26.219677500000003</v>
      </c>
      <c r="U5" s="1">
        <v>28.653783750000006</v>
      </c>
      <c r="V5" s="1">
        <v>31.090833000000007</v>
      </c>
      <c r="W5" s="1">
        <v>33.532787250000005</v>
      </c>
      <c r="X5" s="1">
        <v>35.977194000000011</v>
      </c>
      <c r="Y5" s="1">
        <v>38.427977250000005</v>
      </c>
      <c r="Z5" s="1">
        <v>40.886853750000007</v>
      </c>
      <c r="AA5" s="1">
        <v>43.346220750000015</v>
      </c>
      <c r="AB5" s="1">
        <v>49.49929800000001</v>
      </c>
      <c r="AC5" s="1">
        <v>55.846368000000012</v>
      </c>
      <c r="AD5" s="1">
        <v>62.20471950000001</v>
      </c>
      <c r="AE5" s="2">
        <v>68.640079500000013</v>
      </c>
    </row>
    <row r="6" spans="1:31" x14ac:dyDescent="0.25">
      <c r="A6" s="33"/>
      <c r="B6" s="34" t="s">
        <v>8</v>
      </c>
      <c r="C6" s="14">
        <v>1.8917000000000002</v>
      </c>
      <c r="D6" s="15">
        <v>1.8377000000000052</v>
      </c>
      <c r="E6" s="3">
        <v>1.804700000000004</v>
      </c>
      <c r="F6" s="3">
        <v>1.7486999999999995</v>
      </c>
      <c r="G6" s="3">
        <v>1.6876999999999995</v>
      </c>
      <c r="H6" s="3">
        <v>1.6597000000000008</v>
      </c>
      <c r="I6" s="3">
        <v>1.6176999999999992</v>
      </c>
      <c r="J6" s="3">
        <v>1.5837000000000003</v>
      </c>
      <c r="K6" s="3">
        <v>1.5517000000000039</v>
      </c>
      <c r="L6" s="3">
        <v>1.5347000000000008</v>
      </c>
      <c r="M6" s="3">
        <v>1.5167000000000002</v>
      </c>
      <c r="N6" s="3">
        <v>1.4956999999999994</v>
      </c>
      <c r="O6" s="3">
        <v>1.4757000000000033</v>
      </c>
      <c r="P6" s="3">
        <v>1.466700000000003</v>
      </c>
      <c r="Q6" s="3">
        <v>1.4367000000000019</v>
      </c>
      <c r="R6" s="3">
        <v>1.4057000000000031</v>
      </c>
      <c r="S6" s="3">
        <v>1.3837000000000046</v>
      </c>
      <c r="T6" s="3">
        <v>1.3646999999999991</v>
      </c>
      <c r="U6" s="3">
        <v>1.3297000000000025</v>
      </c>
      <c r="V6" s="3">
        <v>1.2897000000000034</v>
      </c>
      <c r="W6" s="3">
        <v>1.2677000000000049</v>
      </c>
      <c r="X6" s="3">
        <v>1.2546999999999997</v>
      </c>
      <c r="Y6" s="3">
        <v>1.243700000000004</v>
      </c>
      <c r="Z6" s="3">
        <v>1.2297000000000011</v>
      </c>
      <c r="AA6" s="3">
        <v>1.2047000000000025</v>
      </c>
      <c r="AB6" s="3">
        <v>1.1747000000000014</v>
      </c>
      <c r="AC6" s="3">
        <v>1.1607000000000056</v>
      </c>
      <c r="AD6" s="3">
        <v>1.1298999999999992</v>
      </c>
      <c r="AE6" s="4">
        <v>1.0977000000000032</v>
      </c>
    </row>
    <row r="7" spans="1:31" ht="15.75" customHeight="1" thickBot="1" x14ac:dyDescent="0.3">
      <c r="A7" s="36"/>
      <c r="B7" s="35" t="s">
        <v>10</v>
      </c>
      <c r="C7" s="44"/>
      <c r="D7" s="18">
        <v>1</v>
      </c>
      <c r="E7" s="5">
        <v>0.98099999999999998</v>
      </c>
      <c r="F7" s="5">
        <v>0.99099999999999999</v>
      </c>
      <c r="G7" s="5">
        <v>0.99199999999999999</v>
      </c>
      <c r="H7" s="9">
        <v>0.99199999999999999</v>
      </c>
      <c r="I7" s="9">
        <v>0.99299999999999999</v>
      </c>
      <c r="J7" s="9">
        <v>0.99199999999999999</v>
      </c>
      <c r="K7" s="9">
        <v>0.99099999999999999</v>
      </c>
      <c r="L7" s="9">
        <v>0.98499999999999999</v>
      </c>
      <c r="M7" s="9">
        <v>0.97699999999999998</v>
      </c>
      <c r="N7" s="9">
        <v>0.97</v>
      </c>
      <c r="O7" s="9">
        <v>0.96499999999999997</v>
      </c>
      <c r="P7" s="9">
        <v>0.95699999999999996</v>
      </c>
      <c r="Q7" s="9">
        <v>0.94399999999999995</v>
      </c>
      <c r="R7" s="9">
        <v>0.93200000000000005</v>
      </c>
      <c r="S7" s="9">
        <v>0.92100000000000004</v>
      </c>
      <c r="T7" s="9">
        <v>0.91</v>
      </c>
      <c r="U7" s="9">
        <v>0.90800000000000003</v>
      </c>
      <c r="V7" s="9">
        <v>0.91100000000000003</v>
      </c>
      <c r="W7" s="9">
        <v>0.91500000000000004</v>
      </c>
      <c r="X7" s="9">
        <v>0.91500000000000004</v>
      </c>
      <c r="Y7" s="9">
        <v>0.91300000000000003</v>
      </c>
      <c r="Z7" s="9">
        <v>0.91100000000000003</v>
      </c>
      <c r="AA7" s="9">
        <v>0.91100000000000003</v>
      </c>
      <c r="AB7" s="9">
        <v>0.90500000000000003</v>
      </c>
      <c r="AC7" s="9">
        <v>0.89</v>
      </c>
      <c r="AD7" s="9">
        <v>0.877</v>
      </c>
      <c r="AE7" s="10">
        <v>0.86799999999999999</v>
      </c>
    </row>
    <row r="8" spans="1:31" ht="15.75" thickBot="1" x14ac:dyDescent="0.3">
      <c r="E8" s="7"/>
    </row>
    <row r="9" spans="1:31" ht="15.75" thickBot="1" x14ac:dyDescent="0.3">
      <c r="C9" s="29" t="s">
        <v>5</v>
      </c>
      <c r="D9" s="30" t="s">
        <v>6</v>
      </c>
      <c r="E9" s="7"/>
    </row>
    <row r="10" spans="1:31" x14ac:dyDescent="0.25">
      <c r="A10" s="46" t="s">
        <v>4</v>
      </c>
      <c r="B10" s="37" t="s">
        <v>7</v>
      </c>
      <c r="C10" s="41">
        <v>50.31</v>
      </c>
      <c r="D10" s="26">
        <v>624.26</v>
      </c>
      <c r="E10" s="7"/>
    </row>
    <row r="11" spans="1:31" x14ac:dyDescent="0.25">
      <c r="A11" s="22"/>
      <c r="B11" s="38" t="s">
        <v>0</v>
      </c>
      <c r="C11" s="27">
        <f>(C10*9.81)/A13^2</f>
        <v>0.54837900000000006</v>
      </c>
      <c r="D11" s="24">
        <f>(D10*9.81)/A13^2</f>
        <v>6.8044340000000005</v>
      </c>
      <c r="E11" s="7"/>
    </row>
    <row r="12" spans="1:31" ht="15.75" thickBot="1" x14ac:dyDescent="0.3">
      <c r="A12" s="23"/>
      <c r="B12" s="39" t="s">
        <v>8</v>
      </c>
      <c r="C12" s="28">
        <f>C3</f>
        <v>2.1900000000000048</v>
      </c>
      <c r="D12" s="25">
        <f>O3</f>
        <v>2.0220000000000056</v>
      </c>
      <c r="E12" s="7"/>
    </row>
    <row r="13" spans="1:31" ht="15.75" thickBot="1" x14ac:dyDescent="0.3">
      <c r="A13" s="43">
        <v>30</v>
      </c>
      <c r="B13" s="40" t="s">
        <v>9</v>
      </c>
      <c r="C13" s="42">
        <f>(C12-(D12*C11/D11))/(1-(C11/D11))</f>
        <v>2.2047261608154067</v>
      </c>
      <c r="E13" s="7"/>
    </row>
    <row r="14" spans="1:31" ht="15.75" thickBot="1" x14ac:dyDescent="0.3">
      <c r="C14" s="29" t="s">
        <v>5</v>
      </c>
      <c r="D14" s="30" t="s">
        <v>6</v>
      </c>
      <c r="E14" s="7"/>
    </row>
    <row r="15" spans="1:31" x14ac:dyDescent="0.25">
      <c r="A15" s="46" t="s">
        <v>4</v>
      </c>
      <c r="B15" s="37" t="s">
        <v>7</v>
      </c>
      <c r="C15" s="41">
        <v>50.31</v>
      </c>
      <c r="D15" s="26">
        <v>287.07</v>
      </c>
      <c r="E15" s="7"/>
    </row>
    <row r="16" spans="1:31" x14ac:dyDescent="0.25">
      <c r="A16" s="22"/>
      <c r="B16" s="38" t="s">
        <v>0</v>
      </c>
      <c r="C16" s="27">
        <f>(C15*9.81)/A18^2</f>
        <v>1.2338527500000001</v>
      </c>
      <c r="D16" s="24">
        <f>(D15*9.81)/A18^2</f>
        <v>7.0403917500000004</v>
      </c>
      <c r="E16" s="7"/>
    </row>
    <row r="17" spans="1:5" ht="15.75" thickBot="1" x14ac:dyDescent="0.3">
      <c r="A17" s="23"/>
      <c r="B17" s="39" t="s">
        <v>8</v>
      </c>
      <c r="C17" s="28">
        <f>C6</f>
        <v>1.8917000000000002</v>
      </c>
      <c r="D17" s="25">
        <f>H6</f>
        <v>1.6597000000000008</v>
      </c>
      <c r="E17" s="7"/>
    </row>
    <row r="18" spans="1:5" ht="15.75" thickBot="1" x14ac:dyDescent="0.3">
      <c r="A18" s="43">
        <v>20</v>
      </c>
      <c r="B18" s="40" t="s">
        <v>9</v>
      </c>
      <c r="C18" s="42">
        <f>(C17-(D17*C16/D16))/(1-(C16/D16))</f>
        <v>1.9409985301571211</v>
      </c>
      <c r="E18" s="7"/>
    </row>
    <row r="19" spans="1:5" x14ac:dyDescent="0.25">
      <c r="E19" s="7"/>
    </row>
    <row r="20" spans="1:5" x14ac:dyDescent="0.25">
      <c r="E20" s="7"/>
    </row>
    <row r="21" spans="1:5" x14ac:dyDescent="0.25">
      <c r="E21" s="7"/>
    </row>
    <row r="22" spans="1:5" x14ac:dyDescent="0.25">
      <c r="E22" s="7"/>
    </row>
    <row r="23" spans="1:5" x14ac:dyDescent="0.25">
      <c r="E23" s="7"/>
    </row>
    <row r="24" spans="1:5" x14ac:dyDescent="0.25">
      <c r="E24" s="7"/>
    </row>
    <row r="25" spans="1:5" x14ac:dyDescent="0.25">
      <c r="A25" s="20"/>
      <c r="E25" s="7"/>
    </row>
    <row r="26" spans="1:5" x14ac:dyDescent="0.25">
      <c r="A26" s="20"/>
      <c r="E26" s="7"/>
    </row>
    <row r="27" spans="1:5" x14ac:dyDescent="0.25">
      <c r="A27" s="20"/>
      <c r="E27" s="7"/>
    </row>
    <row r="28" spans="1:5" x14ac:dyDescent="0.25">
      <c r="A28" s="21"/>
      <c r="E28" s="7"/>
    </row>
    <row r="29" spans="1:5" x14ac:dyDescent="0.25">
      <c r="A29" s="21"/>
      <c r="E29" s="7"/>
    </row>
    <row r="30" spans="1:5" x14ac:dyDescent="0.25">
      <c r="A30" s="20"/>
      <c r="E30" s="7"/>
    </row>
    <row r="31" spans="1:5" x14ac:dyDescent="0.25">
      <c r="A31" s="20"/>
      <c r="E31" s="7"/>
    </row>
    <row r="32" spans="1:5" x14ac:dyDescent="0.25">
      <c r="E32" s="7"/>
    </row>
  </sheetData>
  <mergeCells count="4">
    <mergeCell ref="A2:A4"/>
    <mergeCell ref="A5:A7"/>
    <mergeCell ref="A10:A12"/>
    <mergeCell ref="A15:A17"/>
  </mergeCells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C88D1-5DE6-4D5F-9F83-1B5AA6C7FE74}">
  <dimension ref="A1:AE31"/>
  <sheetViews>
    <sheetView zoomScaleNormal="100" workbookViewId="0"/>
  </sheetViews>
  <sheetFormatPr defaultRowHeight="15" x14ac:dyDescent="0.25"/>
  <cols>
    <col min="1" max="1" width="28.140625" style="7" customWidth="1"/>
    <col min="2" max="2" width="28" style="7" customWidth="1"/>
    <col min="3" max="3" width="13.85546875" style="7" customWidth="1"/>
    <col min="4" max="4" width="20.85546875" style="7" customWidth="1"/>
    <col min="5" max="5" width="13.28515625" style="7" customWidth="1"/>
    <col min="6" max="16384" width="9.140625" style="7"/>
  </cols>
  <sheetData>
    <row r="1" spans="1:31" ht="15.75" thickBot="1" x14ac:dyDescent="0.3"/>
    <row r="2" spans="1:31" x14ac:dyDescent="0.25">
      <c r="A2" s="31" t="s">
        <v>2</v>
      </c>
      <c r="B2" s="32" t="s">
        <v>0</v>
      </c>
      <c r="C2" s="11">
        <v>0.54837900000000006</v>
      </c>
      <c r="D2" s="12">
        <v>1.0605700000000002</v>
      </c>
      <c r="E2" s="12">
        <v>1.5730880000000003</v>
      </c>
      <c r="F2" s="12">
        <v>2.0890940000000002</v>
      </c>
      <c r="G2" s="12">
        <v>2.6082610000000002</v>
      </c>
      <c r="H2" s="12">
        <v>3.1290630000000004</v>
      </c>
      <c r="I2" s="12">
        <v>3.6499740000000012</v>
      </c>
      <c r="J2" s="12">
        <v>4.1712120000000006</v>
      </c>
      <c r="K2" s="12">
        <v>4.6936490000000006</v>
      </c>
      <c r="L2" s="12">
        <v>5.218484000000001</v>
      </c>
      <c r="M2" s="12">
        <v>5.745826000000001</v>
      </c>
      <c r="N2" s="12">
        <v>6.2750210000000006</v>
      </c>
      <c r="O2" s="12">
        <v>6.8044340000000014</v>
      </c>
      <c r="P2" s="12">
        <v>7.3398420000000018</v>
      </c>
      <c r="Q2" s="12">
        <v>8.4157810000000026</v>
      </c>
      <c r="R2" s="12">
        <v>9.4932460000000027</v>
      </c>
      <c r="S2" s="12">
        <v>10.572782000000002</v>
      </c>
      <c r="T2" s="12">
        <v>11.65319</v>
      </c>
      <c r="U2" s="12">
        <v>12.735015000000002</v>
      </c>
      <c r="V2" s="12">
        <v>13.818148000000003</v>
      </c>
      <c r="W2" s="12">
        <v>14.903461000000002</v>
      </c>
      <c r="X2" s="12">
        <v>15.989864000000004</v>
      </c>
      <c r="Y2" s="12">
        <v>17.079101000000005</v>
      </c>
      <c r="Z2" s="12">
        <v>18.171935000000005</v>
      </c>
      <c r="AA2" s="12">
        <v>19.264987000000005</v>
      </c>
      <c r="AB2" s="12">
        <v>21.999688000000003</v>
      </c>
      <c r="AC2" s="12">
        <v>24.820608000000004</v>
      </c>
      <c r="AD2" s="12">
        <v>27.646542000000004</v>
      </c>
      <c r="AE2" s="13">
        <v>30.506702000000004</v>
      </c>
    </row>
    <row r="3" spans="1:31" x14ac:dyDescent="0.25">
      <c r="A3" s="33"/>
      <c r="B3" s="34" t="s">
        <v>8</v>
      </c>
      <c r="C3" s="14">
        <v>2.5940000000000012</v>
      </c>
      <c r="D3" s="15">
        <v>2.5899999999999963</v>
      </c>
      <c r="E3" s="15">
        <v>2.5490999999999957</v>
      </c>
      <c r="F3" s="15">
        <v>2.5174999999999983</v>
      </c>
      <c r="G3" s="15">
        <v>2.4909999999999997</v>
      </c>
      <c r="H3" s="15">
        <v>2.470799999999997</v>
      </c>
      <c r="I3" s="15">
        <v>2.4594999999999985</v>
      </c>
      <c r="J3" s="15">
        <v>2.4391999999999996</v>
      </c>
      <c r="K3" s="15">
        <v>2.4209999999999994</v>
      </c>
      <c r="L3" s="15">
        <v>2.4039999999999964</v>
      </c>
      <c r="M3" s="15">
        <v>2.3900000000000006</v>
      </c>
      <c r="N3" s="15">
        <v>2.3689999999999998</v>
      </c>
      <c r="O3" s="15">
        <v>2.3489999999999966</v>
      </c>
      <c r="P3" s="15">
        <v>2.3320000000000007</v>
      </c>
      <c r="Q3" s="15">
        <v>2.2989999999999995</v>
      </c>
      <c r="R3" s="15">
        <v>2.2830000000000013</v>
      </c>
      <c r="S3" s="15">
        <v>2.2530000000000001</v>
      </c>
      <c r="T3" s="15">
        <v>2.2299999999999969</v>
      </c>
      <c r="U3" s="15">
        <v>2.2079999999999984</v>
      </c>
      <c r="V3" s="15">
        <v>2.1869999999999976</v>
      </c>
      <c r="W3" s="15">
        <v>2.1700000000000017</v>
      </c>
      <c r="X3" s="15">
        <v>2.1539999999999964</v>
      </c>
      <c r="Y3" s="15">
        <v>2.1370000000000005</v>
      </c>
      <c r="Z3" s="15">
        <v>2.1129999999999995</v>
      </c>
      <c r="AA3" s="15">
        <v>2.088000000000001</v>
      </c>
      <c r="AB3" s="15">
        <v>2.0484999999999971</v>
      </c>
      <c r="AC3" s="15">
        <v>2.0054999999999978</v>
      </c>
      <c r="AD3" s="15">
        <v>1.9581999999999979</v>
      </c>
      <c r="AE3" s="16">
        <v>1.9230000000000018</v>
      </c>
    </row>
    <row r="4" spans="1:31" ht="18" thickBot="1" x14ac:dyDescent="0.3">
      <c r="A4" s="33"/>
      <c r="B4" s="35" t="s">
        <v>10</v>
      </c>
      <c r="C4" s="44"/>
      <c r="D4" s="18">
        <v>1</v>
      </c>
      <c r="E4" s="18">
        <v>0.81699999999999995</v>
      </c>
      <c r="F4" s="18">
        <v>0.92600000000000005</v>
      </c>
      <c r="G4" s="18">
        <v>0.96299999999999997</v>
      </c>
      <c r="H4" s="18">
        <v>0.97599999999999998</v>
      </c>
      <c r="I4" s="18">
        <v>0.97199999999999998</v>
      </c>
      <c r="J4" s="18">
        <v>0.97399999999999998</v>
      </c>
      <c r="K4" s="18">
        <v>0.97599999999999998</v>
      </c>
      <c r="L4" s="18">
        <v>0.97699999999999998</v>
      </c>
      <c r="M4" s="18">
        <v>0.97799999999999998</v>
      </c>
      <c r="N4" s="18">
        <v>0.98</v>
      </c>
      <c r="O4" s="18">
        <v>0.98299999999999998</v>
      </c>
      <c r="P4" s="18">
        <v>0.98499999999999999</v>
      </c>
      <c r="Q4" s="18">
        <v>0.98599999999999999</v>
      </c>
      <c r="R4" s="18">
        <v>0.98199999999999998</v>
      </c>
      <c r="S4" s="18">
        <v>0.98</v>
      </c>
      <c r="T4" s="18">
        <v>0.97799999999999998</v>
      </c>
      <c r="U4" s="18">
        <v>0.97599999999999998</v>
      </c>
      <c r="V4" s="18">
        <v>0.97499999999999998</v>
      </c>
      <c r="W4" s="18">
        <v>0.97199999999999998</v>
      </c>
      <c r="X4" s="18">
        <v>0.97</v>
      </c>
      <c r="Y4" s="18">
        <v>0.96799999999999997</v>
      </c>
      <c r="Z4" s="18">
        <v>0.96699999999999997</v>
      </c>
      <c r="AA4" s="18">
        <v>0.96799999999999997</v>
      </c>
      <c r="AB4" s="18">
        <v>0.96699999999999997</v>
      </c>
      <c r="AC4" s="18">
        <v>0.96399999999999997</v>
      </c>
      <c r="AD4" s="18"/>
      <c r="AE4" s="45"/>
    </row>
    <row r="5" spans="1:31" ht="18" customHeight="1" x14ac:dyDescent="0.25">
      <c r="A5" s="31" t="s">
        <v>3</v>
      </c>
      <c r="B5" s="32" t="s">
        <v>0</v>
      </c>
      <c r="C5" s="11">
        <v>1.2338527500000001</v>
      </c>
      <c r="D5" s="12">
        <v>2.3862825000000005</v>
      </c>
      <c r="E5" s="12">
        <v>3.5394480000000006</v>
      </c>
      <c r="F5" s="12">
        <v>4.7004615000000003</v>
      </c>
      <c r="G5" s="12">
        <v>5.8685872500000009</v>
      </c>
      <c r="H5" s="12">
        <v>7.0403917500000013</v>
      </c>
      <c r="I5" s="12">
        <v>8.2124415000000024</v>
      </c>
      <c r="J5" s="12">
        <v>9.3852270000000022</v>
      </c>
      <c r="K5" s="12">
        <v>10.560710250000001</v>
      </c>
      <c r="L5" s="12">
        <v>11.741589000000001</v>
      </c>
      <c r="M5" s="12">
        <v>12.928108500000002</v>
      </c>
      <c r="N5" s="12">
        <v>14.118797250000002</v>
      </c>
      <c r="O5" s="12">
        <v>15.309976500000003</v>
      </c>
      <c r="P5" s="12">
        <v>16.514644500000003</v>
      </c>
      <c r="Q5" s="12">
        <v>18.935507250000004</v>
      </c>
      <c r="R5" s="12">
        <v>21.359803500000009</v>
      </c>
      <c r="S5" s="12">
        <v>23.788759500000005</v>
      </c>
      <c r="T5" s="12">
        <v>26.219677500000003</v>
      </c>
      <c r="U5" s="12">
        <v>28.653783750000006</v>
      </c>
      <c r="V5" s="12">
        <v>31.090833000000007</v>
      </c>
      <c r="W5" s="12">
        <v>33.532787250000005</v>
      </c>
      <c r="X5" s="12">
        <v>35.977194000000011</v>
      </c>
      <c r="Y5" s="12">
        <v>38.427977250000005</v>
      </c>
      <c r="Z5" s="12">
        <v>40.886853750000007</v>
      </c>
      <c r="AA5" s="12">
        <v>43.346220750000015</v>
      </c>
      <c r="AB5" s="12">
        <v>49.49929800000001</v>
      </c>
      <c r="AC5" s="12">
        <v>55.846368000000012</v>
      </c>
      <c r="AD5" s="12">
        <v>62.20471950000001</v>
      </c>
      <c r="AE5" s="13">
        <v>68.640079500000013</v>
      </c>
    </row>
    <row r="6" spans="1:31" x14ac:dyDescent="0.25">
      <c r="A6" s="33"/>
      <c r="B6" s="34" t="s">
        <v>8</v>
      </c>
      <c r="C6" s="14">
        <v>2.5749999999999957</v>
      </c>
      <c r="D6" s="15">
        <v>2.529999999999994</v>
      </c>
      <c r="E6" s="15">
        <v>2.4690999999999974</v>
      </c>
      <c r="F6" s="15">
        <v>2.4358000000000004</v>
      </c>
      <c r="G6" s="15">
        <v>2.4069999999999965</v>
      </c>
      <c r="H6" s="15">
        <v>2.3719999999999999</v>
      </c>
      <c r="I6" s="15">
        <v>2.3259999999999934</v>
      </c>
      <c r="J6" s="15">
        <v>2.2849999999999966</v>
      </c>
      <c r="K6" s="15">
        <v>2.2410999999999959</v>
      </c>
      <c r="L6" s="15">
        <v>2.2051999999999978</v>
      </c>
      <c r="M6" s="15">
        <v>2.1554999999999964</v>
      </c>
      <c r="N6" s="15">
        <v>2.1329999999999956</v>
      </c>
      <c r="O6" s="15">
        <v>2.1089999999999947</v>
      </c>
      <c r="P6" s="15">
        <v>2.0877999999999943</v>
      </c>
      <c r="Q6" s="15">
        <v>2.0619999999999976</v>
      </c>
      <c r="R6" s="15">
        <v>2.0249999999999986</v>
      </c>
      <c r="S6" s="15">
        <v>1.9839999999999947</v>
      </c>
      <c r="T6" s="15">
        <v>1.9487999999999985</v>
      </c>
      <c r="U6" s="15">
        <v>1.9143999999999934</v>
      </c>
      <c r="V6" s="15">
        <v>1.8813999999999993</v>
      </c>
      <c r="W6" s="15">
        <v>1.8419999999999987</v>
      </c>
      <c r="X6" s="15">
        <v>1.8079999999999998</v>
      </c>
      <c r="Y6" s="15">
        <v>1.7819999999999965</v>
      </c>
      <c r="Z6" s="15">
        <v>1.761099999999999</v>
      </c>
      <c r="AA6" s="15">
        <v>1.7414999999999949</v>
      </c>
      <c r="AB6" s="15">
        <v>1.6799999999999997</v>
      </c>
      <c r="AC6" s="15">
        <v>1.6389999999999958</v>
      </c>
      <c r="AD6" s="15">
        <v>1.5929999999999964</v>
      </c>
      <c r="AE6" s="16">
        <v>1.5527999999999977</v>
      </c>
    </row>
    <row r="7" spans="1:31" ht="18" thickBot="1" x14ac:dyDescent="0.3">
      <c r="A7" s="36"/>
      <c r="B7" s="35" t="s">
        <v>10</v>
      </c>
      <c r="C7" s="44"/>
      <c r="D7" s="18">
        <v>1</v>
      </c>
      <c r="E7" s="18">
        <v>0.99299999999999999</v>
      </c>
      <c r="F7" s="18">
        <v>0.98899999999999999</v>
      </c>
      <c r="G7" s="18">
        <v>0.98</v>
      </c>
      <c r="H7" s="18">
        <v>0.98199999999999998</v>
      </c>
      <c r="I7" s="17">
        <v>0.98799999999999999</v>
      </c>
      <c r="J7" s="17">
        <v>0.99199999999999999</v>
      </c>
      <c r="K7" s="17">
        <v>0.99399999999999999</v>
      </c>
      <c r="L7" s="17">
        <v>0.996</v>
      </c>
      <c r="M7" s="17">
        <v>0.997</v>
      </c>
      <c r="N7" s="17">
        <v>0.997</v>
      </c>
      <c r="O7" s="17">
        <v>0.996</v>
      </c>
      <c r="P7" s="17">
        <v>0.99299999999999999</v>
      </c>
      <c r="Q7" s="17">
        <v>0.98199999999999998</v>
      </c>
      <c r="R7" s="17">
        <v>0.97099999999999997</v>
      </c>
      <c r="S7" s="17">
        <v>0.96299999999999997</v>
      </c>
      <c r="T7" s="17">
        <v>0.95699999999999996</v>
      </c>
      <c r="U7" s="17">
        <v>0.95299999999999996</v>
      </c>
      <c r="V7" s="17">
        <v>0.95</v>
      </c>
      <c r="W7" s="17">
        <v>0.95</v>
      </c>
      <c r="X7" s="17">
        <v>0.95099999999999996</v>
      </c>
      <c r="Y7" s="17">
        <v>0.95099999999999996</v>
      </c>
      <c r="Z7" s="17">
        <v>0.95</v>
      </c>
      <c r="AA7" s="17">
        <v>0.94799999999999995</v>
      </c>
      <c r="AB7" s="17">
        <v>0.94399999999999995</v>
      </c>
      <c r="AC7" s="17">
        <v>0.93600000000000005</v>
      </c>
      <c r="AD7" s="17">
        <v>0.92700000000000005</v>
      </c>
      <c r="AE7" s="19">
        <v>0.91900000000000004</v>
      </c>
    </row>
    <row r="8" spans="1:31" ht="15.75" thickBot="1" x14ac:dyDescent="0.3"/>
    <row r="9" spans="1:31" ht="15.75" thickBot="1" x14ac:dyDescent="0.3">
      <c r="C9" s="29" t="s">
        <v>5</v>
      </c>
      <c r="D9" s="30" t="s">
        <v>6</v>
      </c>
    </row>
    <row r="10" spans="1:31" x14ac:dyDescent="0.25">
      <c r="A10" s="46" t="s">
        <v>4</v>
      </c>
      <c r="B10" s="37" t="s">
        <v>7</v>
      </c>
      <c r="C10" s="41">
        <v>50.31</v>
      </c>
      <c r="D10" s="26">
        <v>624.26</v>
      </c>
    </row>
    <row r="11" spans="1:31" x14ac:dyDescent="0.25">
      <c r="A11" s="22"/>
      <c r="B11" s="38" t="s">
        <v>0</v>
      </c>
      <c r="C11" s="27">
        <f>(C10*9.81)/A13^2</f>
        <v>0.54837900000000006</v>
      </c>
      <c r="D11" s="24">
        <f>(D10*9.81)/A13^2</f>
        <v>6.8044340000000005</v>
      </c>
    </row>
    <row r="12" spans="1:31" ht="15.75" thickBot="1" x14ac:dyDescent="0.3">
      <c r="A12" s="23"/>
      <c r="B12" s="39" t="s">
        <v>8</v>
      </c>
      <c r="C12" s="28">
        <f>C3</f>
        <v>2.5940000000000012</v>
      </c>
      <c r="D12" s="25">
        <f>O3</f>
        <v>2.3489999999999966</v>
      </c>
    </row>
    <row r="13" spans="1:31" ht="15" customHeight="1" thickBot="1" x14ac:dyDescent="0.3">
      <c r="A13" s="43">
        <v>30</v>
      </c>
      <c r="B13" s="40" t="s">
        <v>9</v>
      </c>
      <c r="C13" s="42">
        <f>(C12-(D12*C11/D11))/(1-(C11/D11))</f>
        <v>2.6154756511891297</v>
      </c>
    </row>
    <row r="14" spans="1:31" ht="15" customHeight="1" thickBot="1" x14ac:dyDescent="0.3">
      <c r="C14" s="29" t="s">
        <v>5</v>
      </c>
      <c r="D14" s="30" t="s">
        <v>6</v>
      </c>
    </row>
    <row r="15" spans="1:31" x14ac:dyDescent="0.25">
      <c r="A15" s="46" t="s">
        <v>4</v>
      </c>
      <c r="B15" s="37" t="s">
        <v>7</v>
      </c>
      <c r="C15" s="41">
        <v>50.31</v>
      </c>
      <c r="D15" s="26">
        <v>287.07</v>
      </c>
    </row>
    <row r="16" spans="1:31" x14ac:dyDescent="0.25">
      <c r="A16" s="22"/>
      <c r="B16" s="38" t="s">
        <v>0</v>
      </c>
      <c r="C16" s="27">
        <f>(C15*9.81)/A18^2</f>
        <v>1.2338527500000001</v>
      </c>
      <c r="D16" s="24">
        <f>(D15*9.81)/A18^2</f>
        <v>7.0403917500000004</v>
      </c>
    </row>
    <row r="17" spans="1:4" ht="15.75" thickBot="1" x14ac:dyDescent="0.3">
      <c r="A17" s="23"/>
      <c r="B17" s="39" t="s">
        <v>8</v>
      </c>
      <c r="C17" s="28">
        <f>C6</f>
        <v>2.5749999999999957</v>
      </c>
      <c r="D17" s="25">
        <f>H6</f>
        <v>2.3719999999999999</v>
      </c>
    </row>
    <row r="18" spans="1:4" ht="15.75" thickBot="1" x14ac:dyDescent="0.3">
      <c r="A18" s="43">
        <v>20</v>
      </c>
      <c r="B18" s="40" t="s">
        <v>9</v>
      </c>
      <c r="C18" s="42">
        <f>(C17-(D17*C16/D16))/(1-(C16/D16))</f>
        <v>2.618136213887476</v>
      </c>
    </row>
    <row r="25" spans="1:4" x14ac:dyDescent="0.25">
      <c r="A25" s="20"/>
    </row>
    <row r="26" spans="1:4" x14ac:dyDescent="0.25">
      <c r="A26" s="20"/>
    </row>
    <row r="27" spans="1:4" x14ac:dyDescent="0.25">
      <c r="A27" s="20"/>
    </row>
    <row r="28" spans="1:4" x14ac:dyDescent="0.25">
      <c r="A28" s="21"/>
    </row>
    <row r="29" spans="1:4" x14ac:dyDescent="0.25">
      <c r="A29" s="21"/>
    </row>
    <row r="30" spans="1:4" x14ac:dyDescent="0.25">
      <c r="A30" s="20"/>
    </row>
    <row r="31" spans="1:4" x14ac:dyDescent="0.25">
      <c r="A31" s="20"/>
    </row>
  </sheetData>
  <mergeCells count="4">
    <mergeCell ref="A10:A12"/>
    <mergeCell ref="A15:A17"/>
    <mergeCell ref="A2:A4"/>
    <mergeCell ref="A5:A7"/>
  </mergeCells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99E15-28BA-49D6-AF09-88B6856015F2}">
  <dimension ref="A1:AE32"/>
  <sheetViews>
    <sheetView zoomScaleNormal="100" workbookViewId="0"/>
  </sheetViews>
  <sheetFormatPr defaultRowHeight="15" x14ac:dyDescent="0.25"/>
  <cols>
    <col min="1" max="1" width="28.140625" style="7" customWidth="1"/>
    <col min="2" max="2" width="28" style="7" customWidth="1"/>
    <col min="3" max="3" width="13.85546875" style="7" customWidth="1"/>
    <col min="4" max="4" width="20.85546875" style="7" customWidth="1"/>
    <col min="5" max="5" width="13.28515625" customWidth="1"/>
  </cols>
  <sheetData>
    <row r="1" spans="1:31" ht="15.75" thickBot="1" x14ac:dyDescent="0.3"/>
    <row r="2" spans="1:31" x14ac:dyDescent="0.25">
      <c r="A2" s="31" t="s">
        <v>2</v>
      </c>
      <c r="B2" s="32" t="s">
        <v>0</v>
      </c>
      <c r="C2" s="11">
        <v>0.54837900000000006</v>
      </c>
      <c r="D2" s="12">
        <v>1.0605700000000002</v>
      </c>
      <c r="E2" s="1">
        <v>1.5730880000000003</v>
      </c>
      <c r="F2" s="1">
        <v>2.0890940000000002</v>
      </c>
      <c r="G2" s="1">
        <v>2.6082610000000002</v>
      </c>
      <c r="H2" s="1">
        <v>3.1290630000000004</v>
      </c>
      <c r="I2" s="1">
        <v>3.6499740000000012</v>
      </c>
      <c r="J2" s="1">
        <v>4.1712120000000006</v>
      </c>
      <c r="K2" s="1">
        <v>4.6936490000000006</v>
      </c>
      <c r="L2" s="1">
        <v>5.218484000000001</v>
      </c>
      <c r="M2" s="1">
        <v>5.745826000000001</v>
      </c>
      <c r="N2" s="1">
        <v>6.2750210000000006</v>
      </c>
      <c r="O2" s="1">
        <v>6.8044340000000014</v>
      </c>
      <c r="P2" s="1">
        <v>7.3398420000000018</v>
      </c>
      <c r="Q2" s="1">
        <v>8.4157810000000026</v>
      </c>
      <c r="R2" s="1">
        <v>9.4932460000000027</v>
      </c>
      <c r="S2" s="1">
        <v>10.572782000000002</v>
      </c>
      <c r="T2" s="1">
        <v>11.65319</v>
      </c>
      <c r="U2" s="1">
        <v>12.735015000000002</v>
      </c>
      <c r="V2" s="1">
        <v>13.818148000000003</v>
      </c>
      <c r="W2" s="1">
        <v>14.903461000000002</v>
      </c>
      <c r="X2" s="1">
        <v>15.989864000000004</v>
      </c>
      <c r="Y2" s="1">
        <v>17.079101000000005</v>
      </c>
      <c r="Z2" s="1">
        <v>18.171935000000005</v>
      </c>
      <c r="AA2" s="1">
        <v>19.264987000000005</v>
      </c>
      <c r="AB2" s="1">
        <v>21.999688000000003</v>
      </c>
      <c r="AC2" s="1">
        <v>24.820608000000004</v>
      </c>
      <c r="AD2" s="1">
        <v>27.646542000000004</v>
      </c>
      <c r="AE2" s="2">
        <v>30.506702000000004</v>
      </c>
    </row>
    <row r="3" spans="1:31" x14ac:dyDescent="0.25">
      <c r="A3" s="33"/>
      <c r="B3" s="34" t="s">
        <v>8</v>
      </c>
      <c r="C3" s="14">
        <v>2.6829999999999998</v>
      </c>
      <c r="D3" s="15">
        <v>2.669000000000004</v>
      </c>
      <c r="E3" s="3">
        <v>2.6370000000000005</v>
      </c>
      <c r="F3" s="3">
        <v>2.6260000000000048</v>
      </c>
      <c r="G3" s="3">
        <v>2.6030000000000015</v>
      </c>
      <c r="H3" s="3">
        <v>2.5850000000000009</v>
      </c>
      <c r="I3" s="3">
        <v>2.5579999999999998</v>
      </c>
      <c r="J3" s="3">
        <v>2.5290000000000035</v>
      </c>
      <c r="K3" s="3">
        <v>2.5050000000000026</v>
      </c>
      <c r="L3" s="3">
        <v>2.4849999999999994</v>
      </c>
      <c r="M3" s="3">
        <v>2.4620000000000033</v>
      </c>
      <c r="N3" s="3">
        <v>2.4470000000000027</v>
      </c>
      <c r="O3" s="3">
        <v>2.429000000000002</v>
      </c>
      <c r="P3" s="3">
        <v>2.4120000000000061</v>
      </c>
      <c r="Q3" s="3">
        <v>2.3740000000000023</v>
      </c>
      <c r="R3" s="3">
        <v>2.3430000000000035</v>
      </c>
      <c r="S3" s="3">
        <v>2.3250000000000028</v>
      </c>
      <c r="T3" s="3">
        <v>2.3105000000000047</v>
      </c>
      <c r="U3" s="3">
        <v>2.2850000000000037</v>
      </c>
      <c r="V3" s="3">
        <v>2.2680000000000007</v>
      </c>
      <c r="W3" s="3">
        <v>2.2450000000000045</v>
      </c>
      <c r="X3" s="3">
        <v>2.2310000000000016</v>
      </c>
      <c r="Y3" s="3">
        <v>2.2180000000000035</v>
      </c>
      <c r="Z3" s="3">
        <v>2.203000000000003</v>
      </c>
      <c r="AA3" s="3">
        <v>2.1870000000000047</v>
      </c>
      <c r="AB3" s="3">
        <v>2.125</v>
      </c>
      <c r="AC3" s="3">
        <v>2.0840000000000032</v>
      </c>
      <c r="AD3" s="3">
        <v>2.0630000000000024</v>
      </c>
      <c r="AE3" s="4">
        <v>2.0360000000000014</v>
      </c>
    </row>
    <row r="4" spans="1:31" ht="18" thickBot="1" x14ac:dyDescent="0.3">
      <c r="A4" s="33"/>
      <c r="B4" s="35" t="s">
        <v>1</v>
      </c>
      <c r="C4" s="44"/>
      <c r="D4" s="18">
        <v>1</v>
      </c>
      <c r="E4" s="5">
        <v>0.95199999999999996</v>
      </c>
      <c r="F4" s="5">
        <v>0.96299999999999997</v>
      </c>
      <c r="G4" s="5">
        <v>0.98099999999999998</v>
      </c>
      <c r="H4" s="9">
        <v>0.98799999999999999</v>
      </c>
      <c r="I4" s="9">
        <v>0.99199999999999999</v>
      </c>
      <c r="J4" s="9">
        <v>0.99099999999999999</v>
      </c>
      <c r="K4" s="9">
        <v>0.99299999999999999</v>
      </c>
      <c r="L4" s="9">
        <v>0.995</v>
      </c>
      <c r="M4" s="9">
        <v>0.996</v>
      </c>
      <c r="N4" s="9">
        <v>0.996</v>
      </c>
      <c r="O4" s="9">
        <v>0.996</v>
      </c>
      <c r="P4" s="9">
        <v>0.996</v>
      </c>
      <c r="Q4" s="9">
        <v>0.996</v>
      </c>
      <c r="R4" s="9">
        <v>0.99399999999999999</v>
      </c>
      <c r="S4" s="9">
        <v>0.98899999999999999</v>
      </c>
      <c r="T4" s="9">
        <v>0.98099999999999998</v>
      </c>
      <c r="U4" s="9">
        <v>0.97699999999999998</v>
      </c>
      <c r="V4" s="9">
        <v>0.97199999999999998</v>
      </c>
      <c r="W4" s="9">
        <v>0.96899999999999997</v>
      </c>
      <c r="X4" s="9">
        <v>0.96499999999999997</v>
      </c>
      <c r="Y4" s="9">
        <v>0.96099999999999997</v>
      </c>
      <c r="Z4" s="9">
        <v>0.95799999999999996</v>
      </c>
      <c r="AA4" s="9">
        <v>0.95499999999999996</v>
      </c>
      <c r="AB4" s="9">
        <v>0.95499999999999996</v>
      </c>
      <c r="AC4" s="9">
        <v>0.95399999999999996</v>
      </c>
      <c r="AD4" s="5">
        <v>0.94799999999999995</v>
      </c>
      <c r="AE4" s="6">
        <v>0.94099999999999995</v>
      </c>
    </row>
    <row r="5" spans="1:31" ht="18" customHeight="1" x14ac:dyDescent="0.25">
      <c r="A5" s="31" t="s">
        <v>3</v>
      </c>
      <c r="B5" s="32" t="s">
        <v>0</v>
      </c>
      <c r="C5" s="11">
        <v>1.2338527500000001</v>
      </c>
      <c r="D5" s="12">
        <v>2.3862825000000005</v>
      </c>
      <c r="E5" s="1">
        <v>3.5394480000000006</v>
      </c>
      <c r="F5" s="1">
        <v>4.7004615000000003</v>
      </c>
      <c r="G5" s="1">
        <v>5.8685872500000009</v>
      </c>
      <c r="H5" s="1">
        <v>7.0403917500000013</v>
      </c>
      <c r="I5" s="1">
        <v>8.2124415000000024</v>
      </c>
      <c r="J5" s="1">
        <v>9.3852270000000022</v>
      </c>
      <c r="K5" s="1">
        <v>10.560710250000001</v>
      </c>
      <c r="L5" s="1">
        <v>11.741589000000001</v>
      </c>
      <c r="M5" s="1">
        <v>12.928108500000002</v>
      </c>
      <c r="N5" s="1">
        <v>14.118797250000002</v>
      </c>
      <c r="O5" s="1">
        <v>15.309976500000003</v>
      </c>
      <c r="P5" s="1">
        <v>16.514644500000003</v>
      </c>
      <c r="Q5" s="1">
        <v>18.935507250000004</v>
      </c>
      <c r="R5" s="1">
        <v>21.359803500000009</v>
      </c>
      <c r="S5" s="1">
        <v>23.788759500000005</v>
      </c>
      <c r="T5" s="1">
        <v>26.219677500000003</v>
      </c>
      <c r="U5" s="1">
        <v>28.653783750000006</v>
      </c>
      <c r="V5" s="1">
        <v>31.090833000000007</v>
      </c>
      <c r="W5" s="1">
        <v>33.532787250000005</v>
      </c>
      <c r="X5" s="1">
        <v>35.977194000000011</v>
      </c>
      <c r="Y5" s="1">
        <v>38.427977250000005</v>
      </c>
      <c r="Z5" s="1">
        <v>40.886853750000007</v>
      </c>
      <c r="AA5" s="1">
        <v>43.346220750000015</v>
      </c>
      <c r="AB5" s="1">
        <v>49.49929800000001</v>
      </c>
      <c r="AC5" s="1">
        <v>55.846368000000012</v>
      </c>
      <c r="AD5" s="1">
        <v>62.20471950000001</v>
      </c>
      <c r="AE5" s="2">
        <v>68.640079500000013</v>
      </c>
    </row>
    <row r="6" spans="1:31" x14ac:dyDescent="0.25">
      <c r="A6" s="33"/>
      <c r="B6" s="34" t="s">
        <v>8</v>
      </c>
      <c r="C6" s="14">
        <v>2.6239999999999952</v>
      </c>
      <c r="D6" s="15">
        <v>2.5859999999999985</v>
      </c>
      <c r="E6" s="3">
        <v>2.5450000000000017</v>
      </c>
      <c r="F6" s="3">
        <v>2.5030000000000001</v>
      </c>
      <c r="G6" s="3">
        <v>2.4699999999999989</v>
      </c>
      <c r="H6" s="3">
        <v>2.4349999999999952</v>
      </c>
      <c r="I6" s="3">
        <v>2.4054999999999964</v>
      </c>
      <c r="J6" s="3">
        <v>2.3658000000000001</v>
      </c>
      <c r="K6" s="3">
        <v>2.3399999999999963</v>
      </c>
      <c r="L6" s="3">
        <v>2.3149999999999977</v>
      </c>
      <c r="M6" s="3">
        <v>2.285499999999999</v>
      </c>
      <c r="N6" s="3">
        <v>2.2558000000000007</v>
      </c>
      <c r="O6" s="3">
        <v>2.2350999999999956</v>
      </c>
      <c r="P6" s="3">
        <v>2.2165999999999997</v>
      </c>
      <c r="Q6" s="3">
        <v>2.1809999999999974</v>
      </c>
      <c r="R6" s="3">
        <v>2.144999999999996</v>
      </c>
      <c r="S6" s="3">
        <v>2.1131999999999991</v>
      </c>
      <c r="T6" s="3">
        <v>2.0859999999999985</v>
      </c>
      <c r="U6" s="3">
        <v>2.0510000000000019</v>
      </c>
      <c r="V6" s="3">
        <v>2.0229999999999961</v>
      </c>
      <c r="W6" s="3">
        <v>1.9989999999999952</v>
      </c>
      <c r="X6" s="3">
        <v>1.9769999999999968</v>
      </c>
      <c r="Y6" s="3">
        <v>1.9529999999999959</v>
      </c>
      <c r="Z6" s="3">
        <v>1.9329999999999998</v>
      </c>
      <c r="AA6" s="3">
        <v>1.9080000000000013</v>
      </c>
      <c r="AB6" s="3">
        <v>1.8590000000000018</v>
      </c>
      <c r="AC6" s="3">
        <v>1.8239999999999981</v>
      </c>
      <c r="AD6" s="3">
        <v>1.7749999999999986</v>
      </c>
      <c r="AE6" s="4">
        <v>1.7449999999999974</v>
      </c>
    </row>
    <row r="7" spans="1:31" ht="18" thickBot="1" x14ac:dyDescent="0.3">
      <c r="A7" s="36"/>
      <c r="B7" s="35" t="s">
        <v>1</v>
      </c>
      <c r="C7" s="44"/>
      <c r="D7" s="18">
        <v>1</v>
      </c>
      <c r="E7" s="5">
        <v>1</v>
      </c>
      <c r="F7" s="5">
        <v>1</v>
      </c>
      <c r="G7" s="5">
        <v>0.999</v>
      </c>
      <c r="H7" s="9">
        <v>0.998</v>
      </c>
      <c r="I7" s="9">
        <v>0.997</v>
      </c>
      <c r="J7" s="9">
        <v>0.998</v>
      </c>
      <c r="K7" s="9">
        <v>0.997</v>
      </c>
      <c r="L7" s="9">
        <v>0.995</v>
      </c>
      <c r="M7" s="9">
        <v>0.99399999999999999</v>
      </c>
      <c r="N7" s="9">
        <v>0.99399999999999999</v>
      </c>
      <c r="O7" s="9">
        <v>0.99299999999999999</v>
      </c>
      <c r="P7" s="9">
        <v>0.99</v>
      </c>
      <c r="Q7" s="9">
        <v>0.98399999999999999</v>
      </c>
      <c r="R7" s="9">
        <v>0.97799999999999998</v>
      </c>
      <c r="S7" s="9">
        <v>0.97099999999999997</v>
      </c>
      <c r="T7" s="9">
        <v>0.96499999999999997</v>
      </c>
      <c r="U7" s="9">
        <v>0.96199999999999997</v>
      </c>
      <c r="V7" s="9">
        <v>0.96</v>
      </c>
      <c r="W7" s="9">
        <v>0.95799999999999996</v>
      </c>
      <c r="X7" s="9">
        <v>0.95499999999999996</v>
      </c>
      <c r="Y7" s="9">
        <v>0.95299999999999996</v>
      </c>
      <c r="Z7" s="9">
        <v>0.95099999999999996</v>
      </c>
      <c r="AA7" s="9">
        <v>0.95</v>
      </c>
      <c r="AB7" s="9">
        <v>0.94599999999999995</v>
      </c>
      <c r="AC7" s="9">
        <v>0.93799999999999994</v>
      </c>
      <c r="AD7" s="9">
        <v>0.93100000000000005</v>
      </c>
      <c r="AE7" s="10">
        <v>0.92300000000000004</v>
      </c>
    </row>
    <row r="8" spans="1:31" ht="15.75" thickBot="1" x14ac:dyDescent="0.3">
      <c r="E8" s="7"/>
    </row>
    <row r="9" spans="1:31" ht="15.75" customHeight="1" thickBot="1" x14ac:dyDescent="0.3">
      <c r="C9" s="29" t="s">
        <v>5</v>
      </c>
      <c r="D9" s="30" t="s">
        <v>6</v>
      </c>
      <c r="E9" s="7"/>
    </row>
    <row r="10" spans="1:31" x14ac:dyDescent="0.25">
      <c r="A10" s="46" t="s">
        <v>4</v>
      </c>
      <c r="B10" s="37" t="s">
        <v>7</v>
      </c>
      <c r="C10" s="41">
        <v>50.31</v>
      </c>
      <c r="D10" s="26">
        <v>624.26</v>
      </c>
      <c r="E10" s="7"/>
    </row>
    <row r="11" spans="1:31" x14ac:dyDescent="0.25">
      <c r="A11" s="47"/>
      <c r="B11" s="38" t="s">
        <v>0</v>
      </c>
      <c r="C11" s="27">
        <f>(C10*9.81)/A13^2</f>
        <v>0.54837900000000006</v>
      </c>
      <c r="D11" s="24">
        <f>(D10*9.81)/A13^2</f>
        <v>6.8044340000000005</v>
      </c>
      <c r="E11" s="7"/>
    </row>
    <row r="12" spans="1:31" ht="15.75" thickBot="1" x14ac:dyDescent="0.3">
      <c r="A12" s="48"/>
      <c r="B12" s="39" t="s">
        <v>8</v>
      </c>
      <c r="C12" s="28">
        <f>C3</f>
        <v>2.6829999999999998</v>
      </c>
      <c r="D12" s="25">
        <f>O3</f>
        <v>2.429000000000002</v>
      </c>
      <c r="E12" s="7"/>
    </row>
    <row r="13" spans="1:31" ht="15.75" thickBot="1" x14ac:dyDescent="0.3">
      <c r="A13" s="43">
        <v>30</v>
      </c>
      <c r="B13" s="40" t="s">
        <v>9</v>
      </c>
      <c r="C13" s="42">
        <f>(C12-(D12*C11/D11))/(1-(C11/D11))</f>
        <v>2.7052645526613817</v>
      </c>
      <c r="E13" s="7"/>
    </row>
    <row r="14" spans="1:31" ht="15.75" thickBot="1" x14ac:dyDescent="0.3">
      <c r="C14" s="29" t="s">
        <v>5</v>
      </c>
      <c r="D14" s="30" t="s">
        <v>6</v>
      </c>
      <c r="E14" s="7"/>
    </row>
    <row r="15" spans="1:31" x14ac:dyDescent="0.25">
      <c r="A15" s="46" t="s">
        <v>4</v>
      </c>
      <c r="B15" s="37" t="s">
        <v>7</v>
      </c>
      <c r="C15" s="41">
        <v>50.31</v>
      </c>
      <c r="D15" s="26">
        <v>287.07</v>
      </c>
      <c r="E15" s="7"/>
    </row>
    <row r="16" spans="1:31" x14ac:dyDescent="0.25">
      <c r="A16" s="47"/>
      <c r="B16" s="38" t="s">
        <v>0</v>
      </c>
      <c r="C16" s="27">
        <f>(C15*9.81)/A18^2</f>
        <v>1.2338527500000001</v>
      </c>
      <c r="D16" s="24">
        <f>(D15*9.81)/A18^2</f>
        <v>7.0403917500000004</v>
      </c>
      <c r="E16" s="7"/>
    </row>
    <row r="17" spans="1:5" ht="15.75" thickBot="1" x14ac:dyDescent="0.3">
      <c r="A17" s="48"/>
      <c r="B17" s="39" t="s">
        <v>8</v>
      </c>
      <c r="C17" s="28">
        <f>C6</f>
        <v>2.6239999999999952</v>
      </c>
      <c r="D17" s="25">
        <f>H6</f>
        <v>2.4349999999999952</v>
      </c>
      <c r="E17" s="7"/>
    </row>
    <row r="18" spans="1:5" ht="15.75" thickBot="1" x14ac:dyDescent="0.3">
      <c r="A18" s="43">
        <v>20</v>
      </c>
      <c r="B18" s="40" t="s">
        <v>9</v>
      </c>
      <c r="C18" s="42">
        <f>(C17-(D17*C16/D16))/(1-(C16/D16))</f>
        <v>2.6641613025848909</v>
      </c>
      <c r="E18" s="7"/>
    </row>
    <row r="19" spans="1:5" x14ac:dyDescent="0.25">
      <c r="E19" s="7"/>
    </row>
    <row r="20" spans="1:5" x14ac:dyDescent="0.25">
      <c r="E20" s="7"/>
    </row>
    <row r="21" spans="1:5" x14ac:dyDescent="0.25">
      <c r="E21" s="7"/>
    </row>
    <row r="22" spans="1:5" x14ac:dyDescent="0.25">
      <c r="E22" s="7"/>
    </row>
    <row r="23" spans="1:5" x14ac:dyDescent="0.25">
      <c r="E23" s="7"/>
    </row>
    <row r="24" spans="1:5" x14ac:dyDescent="0.25">
      <c r="E24" s="7"/>
    </row>
    <row r="25" spans="1:5" x14ac:dyDescent="0.25">
      <c r="A25" s="20"/>
      <c r="E25" s="7"/>
    </row>
    <row r="26" spans="1:5" x14ac:dyDescent="0.25">
      <c r="A26" s="20"/>
      <c r="E26" s="7"/>
    </row>
    <row r="27" spans="1:5" x14ac:dyDescent="0.25">
      <c r="A27" s="20"/>
      <c r="E27" s="7"/>
    </row>
    <row r="28" spans="1:5" x14ac:dyDescent="0.25">
      <c r="A28" s="21"/>
      <c r="E28" s="7"/>
    </row>
    <row r="29" spans="1:5" x14ac:dyDescent="0.25">
      <c r="A29" s="21"/>
      <c r="E29" s="7"/>
    </row>
    <row r="30" spans="1:5" x14ac:dyDescent="0.25">
      <c r="A30" s="20"/>
      <c r="E30" s="7"/>
    </row>
    <row r="31" spans="1:5" x14ac:dyDescent="0.25">
      <c r="A31" s="20"/>
      <c r="E31" s="7"/>
    </row>
    <row r="32" spans="1:5" x14ac:dyDescent="0.25">
      <c r="E32" s="7"/>
    </row>
  </sheetData>
  <mergeCells count="4">
    <mergeCell ref="A2:A4"/>
    <mergeCell ref="A5:A7"/>
    <mergeCell ref="A10:A12"/>
    <mergeCell ref="A15:A17"/>
  </mergeCells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4DE4B-E2FA-4578-B6FE-648420CF40E4}">
  <dimension ref="A1:AE32"/>
  <sheetViews>
    <sheetView zoomScaleNormal="100" workbookViewId="0"/>
  </sheetViews>
  <sheetFormatPr defaultRowHeight="15" x14ac:dyDescent="0.25"/>
  <cols>
    <col min="1" max="1" width="28.140625" style="7" customWidth="1"/>
    <col min="2" max="2" width="28" style="7" customWidth="1"/>
    <col min="3" max="3" width="13.85546875" style="7" customWidth="1"/>
    <col min="4" max="4" width="20.85546875" style="7" customWidth="1"/>
    <col min="5" max="5" width="13.28515625" customWidth="1"/>
  </cols>
  <sheetData>
    <row r="1" spans="1:31" ht="15.75" thickBot="1" x14ac:dyDescent="0.3"/>
    <row r="2" spans="1:31" x14ac:dyDescent="0.25">
      <c r="A2" s="31" t="s">
        <v>2</v>
      </c>
      <c r="B2" s="32" t="s">
        <v>0</v>
      </c>
      <c r="C2" s="11">
        <v>0.54837900000000006</v>
      </c>
      <c r="D2" s="12">
        <v>1.0605700000000002</v>
      </c>
      <c r="E2" s="1">
        <v>1.5730880000000003</v>
      </c>
      <c r="F2" s="1">
        <v>2.0890940000000002</v>
      </c>
      <c r="G2" s="1">
        <v>2.6082610000000002</v>
      </c>
      <c r="H2" s="1">
        <v>3.1290630000000004</v>
      </c>
      <c r="I2" s="1">
        <v>3.6499740000000012</v>
      </c>
      <c r="J2" s="1">
        <v>4.1712120000000006</v>
      </c>
      <c r="K2" s="1">
        <v>4.6936490000000006</v>
      </c>
      <c r="L2" s="1">
        <v>5.218484000000001</v>
      </c>
      <c r="M2" s="1">
        <v>5.745826000000001</v>
      </c>
      <c r="N2" s="1">
        <v>6.2750210000000006</v>
      </c>
      <c r="O2" s="1">
        <v>6.8044340000000014</v>
      </c>
      <c r="P2" s="1">
        <v>7.3398420000000018</v>
      </c>
      <c r="Q2" s="1">
        <v>8.4157810000000026</v>
      </c>
      <c r="R2" s="1">
        <v>9.4932460000000027</v>
      </c>
      <c r="S2" s="1">
        <v>10.572782000000002</v>
      </c>
      <c r="T2" s="1">
        <v>11.65319</v>
      </c>
      <c r="U2" s="1">
        <v>12.735015000000002</v>
      </c>
      <c r="V2" s="1">
        <v>13.818148000000003</v>
      </c>
      <c r="W2" s="1">
        <v>14.903461000000002</v>
      </c>
      <c r="X2" s="1">
        <v>15.989864000000004</v>
      </c>
      <c r="Y2" s="1">
        <v>17.079101000000005</v>
      </c>
      <c r="Z2" s="1">
        <v>18.171935000000005</v>
      </c>
      <c r="AA2" s="1">
        <v>19.264987000000005</v>
      </c>
      <c r="AB2" s="1">
        <v>21.999688000000003</v>
      </c>
      <c r="AC2" s="1">
        <v>24.820608000000004</v>
      </c>
      <c r="AD2" s="1">
        <v>27.646542000000004</v>
      </c>
      <c r="AE2" s="2">
        <v>30.506702000000004</v>
      </c>
    </row>
    <row r="3" spans="1:31" x14ac:dyDescent="0.25">
      <c r="A3" s="33"/>
      <c r="B3" s="34" t="s">
        <v>8</v>
      </c>
      <c r="C3" s="14">
        <v>2.8990000000000009</v>
      </c>
      <c r="D3" s="15">
        <v>2.8770000000000024</v>
      </c>
      <c r="E3" s="3">
        <v>2.8500000000000014</v>
      </c>
      <c r="F3" s="3">
        <v>2.8050000000000068</v>
      </c>
      <c r="G3" s="3">
        <v>2.7730000000000032</v>
      </c>
      <c r="H3" s="3">
        <v>2.730000000000004</v>
      </c>
      <c r="I3" s="3">
        <v>2.6980000000000004</v>
      </c>
      <c r="J3" s="3">
        <v>2.6710000000000065</v>
      </c>
      <c r="K3" s="3">
        <v>2.6440000000000055</v>
      </c>
      <c r="L3" s="3">
        <v>2.6180000000000021</v>
      </c>
      <c r="M3" s="3">
        <v>2.5930000000000035</v>
      </c>
      <c r="N3" s="3">
        <v>2.5770000000000053</v>
      </c>
      <c r="O3" s="3">
        <v>2.5561000000000007</v>
      </c>
      <c r="P3" s="3">
        <v>2.527000000000001</v>
      </c>
      <c r="Q3" s="3">
        <v>2.5020000000000024</v>
      </c>
      <c r="R3" s="3">
        <v>2.4780000000000015</v>
      </c>
      <c r="S3" s="3">
        <v>2.4340000000000046</v>
      </c>
      <c r="T3" s="3">
        <v>2.4030000000000058</v>
      </c>
      <c r="U3" s="3">
        <v>2.3770000000000024</v>
      </c>
      <c r="V3" s="3">
        <v>2.3500000000000014</v>
      </c>
      <c r="W3" s="3">
        <v>2.3250000000000028</v>
      </c>
      <c r="X3" s="3">
        <v>2.2980000000000018</v>
      </c>
      <c r="Y3" s="3">
        <v>2.2740000000000009</v>
      </c>
      <c r="Z3" s="3">
        <v>2.25</v>
      </c>
      <c r="AA3" s="3">
        <v>2.2320000000000064</v>
      </c>
      <c r="AB3" s="3">
        <v>2.1750000000000043</v>
      </c>
      <c r="AC3" s="3">
        <v>2.1460000000000008</v>
      </c>
      <c r="AD3" s="3">
        <v>2.1230000000000047</v>
      </c>
      <c r="AE3" s="4">
        <v>2.0765000000000029</v>
      </c>
    </row>
    <row r="4" spans="1:31" ht="18" thickBot="1" x14ac:dyDescent="0.3">
      <c r="A4" s="33"/>
      <c r="B4" s="35" t="s">
        <v>1</v>
      </c>
      <c r="C4" s="44"/>
      <c r="D4" s="18">
        <v>1</v>
      </c>
      <c r="E4" s="5">
        <v>0.997</v>
      </c>
      <c r="F4" s="5">
        <v>0.97199999999999998</v>
      </c>
      <c r="G4" s="5">
        <v>0.98499999999999999</v>
      </c>
      <c r="H4" s="9">
        <v>0.98899999999999999</v>
      </c>
      <c r="I4" s="9">
        <v>0.99299999999999999</v>
      </c>
      <c r="J4" s="9">
        <v>0.995</v>
      </c>
      <c r="K4" s="9">
        <v>0.995</v>
      </c>
      <c r="L4" s="9">
        <v>0.995</v>
      </c>
      <c r="M4" s="9">
        <v>0.99399999999999999</v>
      </c>
      <c r="N4" s="9">
        <v>0.99099999999999999</v>
      </c>
      <c r="O4" s="9">
        <v>0.98799999999999999</v>
      </c>
      <c r="P4" s="9">
        <v>0.98799999999999999</v>
      </c>
      <c r="Q4" s="9">
        <v>0.98099999999999998</v>
      </c>
      <c r="R4" s="9">
        <v>0.97099999999999997</v>
      </c>
      <c r="S4" s="9">
        <v>0.96799999999999997</v>
      </c>
      <c r="T4" s="9">
        <v>0.96499999999999997</v>
      </c>
      <c r="U4" s="9">
        <v>0.96299999999999997</v>
      </c>
      <c r="V4" s="9">
        <v>0.96099999999999997</v>
      </c>
      <c r="W4" s="9">
        <v>0.95899999999999996</v>
      </c>
      <c r="X4" s="9">
        <v>0.95899999999999996</v>
      </c>
      <c r="Y4" s="9">
        <v>0.95799999999999996</v>
      </c>
      <c r="Z4" s="9">
        <v>0.95799999999999996</v>
      </c>
      <c r="AA4" s="9">
        <v>0.95699999999999996</v>
      </c>
      <c r="AB4" s="9">
        <v>0.95499999999999996</v>
      </c>
      <c r="AC4" s="9">
        <v>0.94699999999999995</v>
      </c>
      <c r="AD4" s="5">
        <v>0.93600000000000005</v>
      </c>
      <c r="AE4" s="6">
        <v>0.92800000000000005</v>
      </c>
    </row>
    <row r="5" spans="1:31" ht="18" customHeight="1" x14ac:dyDescent="0.25">
      <c r="A5" s="31" t="s">
        <v>3</v>
      </c>
      <c r="B5" s="32" t="s">
        <v>0</v>
      </c>
      <c r="C5" s="11">
        <v>1.2338527500000001</v>
      </c>
      <c r="D5" s="12">
        <v>2.3862825000000005</v>
      </c>
      <c r="E5" s="1">
        <v>3.5394480000000006</v>
      </c>
      <c r="F5" s="1">
        <v>4.7004615000000003</v>
      </c>
      <c r="G5" s="1">
        <v>5.8685872500000009</v>
      </c>
      <c r="H5" s="1">
        <v>7.0403917500000013</v>
      </c>
      <c r="I5" s="1">
        <v>8.2124415000000024</v>
      </c>
      <c r="J5" s="1">
        <v>9.3852270000000022</v>
      </c>
      <c r="K5" s="1">
        <v>10.560710250000001</v>
      </c>
      <c r="L5" s="1">
        <v>11.741589000000001</v>
      </c>
      <c r="M5" s="1">
        <v>12.928108500000002</v>
      </c>
      <c r="N5" s="1">
        <v>14.118797250000002</v>
      </c>
      <c r="O5" s="1">
        <v>15.309976500000003</v>
      </c>
      <c r="P5" s="1">
        <v>16.514644500000003</v>
      </c>
      <c r="Q5" s="1">
        <v>18.935507250000004</v>
      </c>
      <c r="R5" s="1">
        <v>21.359803500000009</v>
      </c>
      <c r="S5" s="1">
        <v>23.788759500000005</v>
      </c>
      <c r="T5" s="1">
        <v>26.219677500000003</v>
      </c>
      <c r="U5" s="1">
        <v>28.653783750000006</v>
      </c>
      <c r="V5" s="1">
        <v>31.090833000000007</v>
      </c>
      <c r="W5" s="1">
        <v>33.532787250000005</v>
      </c>
      <c r="X5" s="1">
        <v>35.977194000000011</v>
      </c>
      <c r="Y5" s="1">
        <v>38.427977250000005</v>
      </c>
      <c r="Z5" s="1">
        <v>40.886853750000007</v>
      </c>
      <c r="AA5" s="1">
        <v>43.346220750000015</v>
      </c>
      <c r="AB5" s="1">
        <v>49.49929800000001</v>
      </c>
      <c r="AC5" s="1">
        <v>55.846368000000012</v>
      </c>
      <c r="AD5" s="1">
        <v>62.20471950000001</v>
      </c>
      <c r="AE5" s="2">
        <v>68.640079500000013</v>
      </c>
    </row>
    <row r="6" spans="1:31" x14ac:dyDescent="0.25">
      <c r="A6" s="33"/>
      <c r="B6" s="34" t="s">
        <v>8</v>
      </c>
      <c r="C6" s="14">
        <v>2.894599999999997</v>
      </c>
      <c r="D6" s="15">
        <v>2.8156000000000034</v>
      </c>
      <c r="E6" s="3">
        <v>2.7376000000000005</v>
      </c>
      <c r="F6" s="3">
        <v>2.6576000000000022</v>
      </c>
      <c r="G6" s="3">
        <v>2.6006</v>
      </c>
      <c r="H6" s="3">
        <v>2.553600000000003</v>
      </c>
      <c r="I6" s="3">
        <v>2.5095999999999989</v>
      </c>
      <c r="J6" s="3">
        <v>2.4786000000000001</v>
      </c>
      <c r="K6" s="3">
        <v>2.4555999999999969</v>
      </c>
      <c r="L6" s="3">
        <v>2.4166000000000025</v>
      </c>
      <c r="M6" s="3">
        <v>2.3836000000000013</v>
      </c>
      <c r="N6" s="3">
        <v>2.3646000000000029</v>
      </c>
      <c r="O6" s="3">
        <v>2.3380999999999972</v>
      </c>
      <c r="P6" s="3">
        <v>2.3096000000000032</v>
      </c>
      <c r="Q6" s="3">
        <v>2.2670999999999992</v>
      </c>
      <c r="R6" s="3">
        <v>2.2366000000000028</v>
      </c>
      <c r="S6" s="3">
        <v>2.2025999999999968</v>
      </c>
      <c r="T6" s="3">
        <v>2.1681000000000026</v>
      </c>
      <c r="U6" s="3">
        <v>2.1381000000000014</v>
      </c>
      <c r="V6" s="3">
        <v>2.1126000000000005</v>
      </c>
      <c r="W6" s="3">
        <v>2.0876000000000019</v>
      </c>
      <c r="X6" s="3">
        <v>2.0626000000000033</v>
      </c>
      <c r="Y6" s="3">
        <v>2.0326000000000022</v>
      </c>
      <c r="Z6" s="3">
        <v>2.0116000000000014</v>
      </c>
      <c r="AA6" s="3">
        <v>1.9876000000000005</v>
      </c>
      <c r="AB6" s="3">
        <v>1.9466000000000037</v>
      </c>
      <c r="AC6" s="3">
        <v>1.877600000000001</v>
      </c>
      <c r="AD6" s="3">
        <v>1.8596000000000004</v>
      </c>
      <c r="AE6" s="4">
        <v>1.8455999999999975</v>
      </c>
    </row>
    <row r="7" spans="1:31" ht="18" thickBot="1" x14ac:dyDescent="0.3">
      <c r="A7" s="36"/>
      <c r="B7" s="35" t="s">
        <v>1</v>
      </c>
      <c r="C7" s="44"/>
      <c r="D7" s="18">
        <v>1</v>
      </c>
      <c r="E7" s="5">
        <v>1</v>
      </c>
      <c r="F7" s="5">
        <v>1</v>
      </c>
      <c r="G7" s="5">
        <v>0.996</v>
      </c>
      <c r="H7" s="9">
        <v>0.99</v>
      </c>
      <c r="I7" s="9">
        <v>0.98399999999999999</v>
      </c>
      <c r="J7" s="9">
        <v>0.97499999999999998</v>
      </c>
      <c r="K7" s="9">
        <v>0.96399999999999997</v>
      </c>
      <c r="L7" s="9">
        <v>0.96</v>
      </c>
      <c r="M7" s="9">
        <v>0.95799999999999996</v>
      </c>
      <c r="N7" s="9">
        <v>0.95299999999999996</v>
      </c>
      <c r="O7" s="9">
        <v>0.94899999999999995</v>
      </c>
      <c r="P7" s="9">
        <v>0.94799999999999995</v>
      </c>
      <c r="Q7" s="9">
        <v>0.94199999999999995</v>
      </c>
      <c r="R7" s="9">
        <v>0.93100000000000005</v>
      </c>
      <c r="S7" s="9">
        <v>0.92200000000000004</v>
      </c>
      <c r="T7" s="9">
        <v>0.91600000000000004</v>
      </c>
      <c r="U7" s="9">
        <v>0.91200000000000003</v>
      </c>
      <c r="V7" s="9">
        <v>0.90800000000000003</v>
      </c>
      <c r="W7" s="9">
        <v>0.90500000000000003</v>
      </c>
      <c r="X7" s="9">
        <v>0.90400000000000003</v>
      </c>
      <c r="Y7" s="9">
        <v>0.90400000000000003</v>
      </c>
      <c r="Z7" s="9">
        <v>0.90300000000000002</v>
      </c>
      <c r="AA7" s="9">
        <v>0.90400000000000003</v>
      </c>
      <c r="AB7" s="9">
        <v>0.89800000000000002</v>
      </c>
      <c r="AC7" s="9">
        <v>0.89600000000000002</v>
      </c>
      <c r="AD7" s="9">
        <v>0.88700000000000001</v>
      </c>
      <c r="AE7" s="10">
        <v>0.874</v>
      </c>
    </row>
    <row r="8" spans="1:31" ht="15.75" thickBot="1" x14ac:dyDescent="0.3">
      <c r="E8" s="7"/>
    </row>
    <row r="9" spans="1:31" ht="15.75" thickBot="1" x14ac:dyDescent="0.3">
      <c r="C9" s="29" t="s">
        <v>5</v>
      </c>
      <c r="D9" s="30" t="s">
        <v>6</v>
      </c>
      <c r="E9" s="7"/>
    </row>
    <row r="10" spans="1:31" x14ac:dyDescent="0.25">
      <c r="A10" s="46" t="s">
        <v>4</v>
      </c>
      <c r="B10" s="37" t="s">
        <v>7</v>
      </c>
      <c r="C10" s="41">
        <v>50.31</v>
      </c>
      <c r="D10" s="26">
        <v>624.26</v>
      </c>
      <c r="E10" s="7"/>
    </row>
    <row r="11" spans="1:31" x14ac:dyDescent="0.25">
      <c r="A11" s="22"/>
      <c r="B11" s="38" t="s">
        <v>0</v>
      </c>
      <c r="C11" s="27">
        <f>(C10*9.81)/A13^2</f>
        <v>0.54837900000000006</v>
      </c>
      <c r="D11" s="24">
        <f>(D10*9.81)/A13^2</f>
        <v>6.8044340000000005</v>
      </c>
      <c r="E11" s="7"/>
    </row>
    <row r="12" spans="1:31" ht="15.75" thickBot="1" x14ac:dyDescent="0.3">
      <c r="A12" s="23"/>
      <c r="B12" s="39" t="s">
        <v>8</v>
      </c>
      <c r="C12" s="28">
        <f>C3</f>
        <v>2.8990000000000009</v>
      </c>
      <c r="D12" s="25">
        <f>O3</f>
        <v>2.5561000000000007</v>
      </c>
      <c r="E12" s="7"/>
    </row>
    <row r="13" spans="1:31" ht="15.75" thickBot="1" x14ac:dyDescent="0.3">
      <c r="A13" s="43">
        <v>30</v>
      </c>
      <c r="B13" s="40" t="s">
        <v>9</v>
      </c>
      <c r="C13" s="42">
        <f>(C12-(D12*C11/D11))/(1-(C11/D11))</f>
        <v>2.9290571460928665</v>
      </c>
      <c r="E13" s="7"/>
    </row>
    <row r="14" spans="1:31" ht="15.75" thickBot="1" x14ac:dyDescent="0.3">
      <c r="C14" s="29" t="s">
        <v>5</v>
      </c>
      <c r="D14" s="30" t="s">
        <v>6</v>
      </c>
      <c r="E14" s="7"/>
    </row>
    <row r="15" spans="1:31" x14ac:dyDescent="0.25">
      <c r="A15" s="46" t="s">
        <v>4</v>
      </c>
      <c r="B15" s="37" t="s">
        <v>7</v>
      </c>
      <c r="C15" s="41">
        <v>50.31</v>
      </c>
      <c r="D15" s="26">
        <v>287.07</v>
      </c>
      <c r="E15" s="7"/>
    </row>
    <row r="16" spans="1:31" x14ac:dyDescent="0.25">
      <c r="A16" s="22"/>
      <c r="B16" s="38" t="s">
        <v>0</v>
      </c>
      <c r="C16" s="27">
        <f>(C15*9.81)/A18^2</f>
        <v>1.2338527500000001</v>
      </c>
      <c r="D16" s="24">
        <f>(D15*9.81)/A18^2</f>
        <v>7.0403917500000004</v>
      </c>
      <c r="E16" s="7"/>
    </row>
    <row r="17" spans="1:5" ht="15.75" thickBot="1" x14ac:dyDescent="0.3">
      <c r="A17" s="23"/>
      <c r="B17" s="39" t="s">
        <v>8</v>
      </c>
      <c r="C17" s="28">
        <f>C6</f>
        <v>2.894599999999997</v>
      </c>
      <c r="D17" s="25">
        <f>H6</f>
        <v>2.553600000000003</v>
      </c>
      <c r="E17" s="7"/>
    </row>
    <row r="18" spans="1:5" ht="15.75" thickBot="1" x14ac:dyDescent="0.3">
      <c r="A18" s="43">
        <v>20</v>
      </c>
      <c r="B18" s="40" t="s">
        <v>9</v>
      </c>
      <c r="C18" s="42">
        <f>(C17-(D17*C16/D16))/(1-(C16/D16))</f>
        <v>2.9670603395843846</v>
      </c>
      <c r="E18" s="7"/>
    </row>
    <row r="19" spans="1:5" x14ac:dyDescent="0.25">
      <c r="E19" s="7"/>
    </row>
    <row r="20" spans="1:5" x14ac:dyDescent="0.25">
      <c r="E20" s="7"/>
    </row>
    <row r="21" spans="1:5" x14ac:dyDescent="0.25">
      <c r="E21" s="7"/>
    </row>
    <row r="22" spans="1:5" x14ac:dyDescent="0.25">
      <c r="E22" s="7"/>
    </row>
    <row r="23" spans="1:5" x14ac:dyDescent="0.25">
      <c r="E23" s="7"/>
    </row>
    <row r="24" spans="1:5" x14ac:dyDescent="0.25">
      <c r="E24" s="7"/>
    </row>
    <row r="25" spans="1:5" x14ac:dyDescent="0.25">
      <c r="A25" s="20"/>
      <c r="E25" s="7"/>
    </row>
    <row r="26" spans="1:5" x14ac:dyDescent="0.25">
      <c r="A26" s="20"/>
      <c r="E26" s="7"/>
    </row>
    <row r="27" spans="1:5" x14ac:dyDescent="0.25">
      <c r="A27" s="20"/>
      <c r="E27" s="7"/>
    </row>
    <row r="28" spans="1:5" x14ac:dyDescent="0.25">
      <c r="A28" s="21"/>
      <c r="E28" s="7"/>
    </row>
    <row r="29" spans="1:5" x14ac:dyDescent="0.25">
      <c r="A29" s="21"/>
      <c r="E29" s="7"/>
    </row>
    <row r="30" spans="1:5" x14ac:dyDescent="0.25">
      <c r="A30" s="20"/>
      <c r="E30" s="7"/>
    </row>
    <row r="31" spans="1:5" x14ac:dyDescent="0.25">
      <c r="A31" s="20"/>
      <c r="E31" s="7"/>
    </row>
    <row r="32" spans="1:5" x14ac:dyDescent="0.25">
      <c r="E32" s="7"/>
    </row>
  </sheetData>
  <mergeCells count="4">
    <mergeCell ref="A2:A4"/>
    <mergeCell ref="A5:A7"/>
    <mergeCell ref="A10:A12"/>
    <mergeCell ref="A15:A17"/>
  </mergeCells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07114-EA4A-4EE7-B093-F68CF8566084}">
  <dimension ref="A1:AE32"/>
  <sheetViews>
    <sheetView zoomScaleNormal="100" workbookViewId="0"/>
  </sheetViews>
  <sheetFormatPr defaultRowHeight="15" x14ac:dyDescent="0.25"/>
  <cols>
    <col min="1" max="1" width="28.140625" style="7" customWidth="1"/>
    <col min="2" max="2" width="28" style="7" customWidth="1"/>
    <col min="3" max="3" width="13.85546875" style="7" customWidth="1"/>
    <col min="4" max="4" width="20.85546875" style="7" customWidth="1"/>
    <col min="5" max="5" width="13.28515625" customWidth="1"/>
  </cols>
  <sheetData>
    <row r="1" spans="1:31" ht="15.75" thickBot="1" x14ac:dyDescent="0.3"/>
    <row r="2" spans="1:31" x14ac:dyDescent="0.25">
      <c r="A2" s="31" t="s">
        <v>2</v>
      </c>
      <c r="B2" s="32" t="s">
        <v>0</v>
      </c>
      <c r="C2" s="11">
        <v>0.54837900000000006</v>
      </c>
      <c r="D2" s="12">
        <v>1.0605700000000002</v>
      </c>
      <c r="E2" s="1">
        <v>1.5730880000000003</v>
      </c>
      <c r="F2" s="1">
        <v>2.0890940000000002</v>
      </c>
      <c r="G2" s="1">
        <v>2.6082610000000002</v>
      </c>
      <c r="H2" s="1">
        <v>3.1290630000000004</v>
      </c>
      <c r="I2" s="1">
        <v>3.6499740000000012</v>
      </c>
      <c r="J2" s="1">
        <v>4.1712120000000006</v>
      </c>
      <c r="K2" s="1">
        <v>4.6936490000000006</v>
      </c>
      <c r="L2" s="1">
        <v>5.218484000000001</v>
      </c>
      <c r="M2" s="1">
        <v>5.745826000000001</v>
      </c>
      <c r="N2" s="1">
        <v>6.2750210000000006</v>
      </c>
      <c r="O2" s="1">
        <v>6.8044340000000014</v>
      </c>
      <c r="P2" s="1">
        <v>7.3398420000000018</v>
      </c>
      <c r="Q2" s="1">
        <v>8.4157810000000026</v>
      </c>
      <c r="R2" s="1">
        <v>9.4932460000000027</v>
      </c>
      <c r="S2" s="1">
        <v>10.572782000000002</v>
      </c>
      <c r="T2" s="1">
        <v>11.65319</v>
      </c>
      <c r="U2" s="1">
        <v>12.735015000000002</v>
      </c>
      <c r="V2" s="1">
        <v>13.818148000000003</v>
      </c>
      <c r="W2" s="1">
        <v>14.903461000000002</v>
      </c>
      <c r="X2" s="1">
        <v>15.989864000000004</v>
      </c>
      <c r="Y2" s="1">
        <v>17.079101000000005</v>
      </c>
      <c r="Z2" s="1">
        <v>18.171935000000005</v>
      </c>
      <c r="AA2" s="1">
        <v>19.264987000000005</v>
      </c>
      <c r="AB2" s="1">
        <v>21.999688000000003</v>
      </c>
      <c r="AC2" s="1">
        <v>24.820608000000004</v>
      </c>
      <c r="AD2" s="1">
        <v>27.646542000000004</v>
      </c>
      <c r="AE2" s="2">
        <v>30.506702000000004</v>
      </c>
    </row>
    <row r="3" spans="1:31" x14ac:dyDescent="0.25">
      <c r="A3" s="33"/>
      <c r="B3" s="34" t="s">
        <v>8</v>
      </c>
      <c r="C3" s="14">
        <v>2.5298000000000016</v>
      </c>
      <c r="D3" s="15">
        <v>2.5118000000000009</v>
      </c>
      <c r="E3" s="3">
        <v>2.4887999999999977</v>
      </c>
      <c r="F3" s="3">
        <v>2.4667999999999992</v>
      </c>
      <c r="G3" s="3">
        <v>2.4392999999999958</v>
      </c>
      <c r="H3" s="3">
        <v>2.4157999999999973</v>
      </c>
      <c r="I3" s="3">
        <v>2.3977000000000004</v>
      </c>
      <c r="J3" s="3">
        <v>2.372799999999998</v>
      </c>
      <c r="K3" s="3">
        <v>2.3487999999999971</v>
      </c>
      <c r="L3" s="3">
        <v>2.3288000000000011</v>
      </c>
      <c r="M3" s="3">
        <v>2.3093999999999966</v>
      </c>
      <c r="N3" s="3">
        <v>2.3008000000000024</v>
      </c>
      <c r="O3" s="3">
        <v>2.2828000000000017</v>
      </c>
      <c r="P3" s="3">
        <v>2.264800000000001</v>
      </c>
      <c r="Q3" s="3">
        <v>2.2227999999999994</v>
      </c>
      <c r="R3" s="3">
        <v>2.1927999999999983</v>
      </c>
      <c r="S3" s="3">
        <v>2.1707999999999998</v>
      </c>
      <c r="T3" s="3">
        <v>2.1428000000000011</v>
      </c>
      <c r="U3" s="3">
        <v>2.1197999999999979</v>
      </c>
      <c r="V3" s="3">
        <v>2.1041000000000025</v>
      </c>
      <c r="W3" s="3">
        <v>2.0887999999999991</v>
      </c>
      <c r="X3" s="3">
        <v>2.0777999999999963</v>
      </c>
      <c r="Y3" s="3">
        <v>2.0627999999999957</v>
      </c>
      <c r="Z3" s="3">
        <v>2.0467999999999975</v>
      </c>
      <c r="AA3" s="3">
        <v>2.0298000000000016</v>
      </c>
      <c r="AB3" s="3">
        <v>1.9791000000000025</v>
      </c>
      <c r="AC3" s="3">
        <v>1.9538000000000011</v>
      </c>
      <c r="AD3" s="3">
        <v>1.9298000000000002</v>
      </c>
      <c r="AE3" s="4">
        <v>1.9018000000000015</v>
      </c>
    </row>
    <row r="4" spans="1:31" ht="18" thickBot="1" x14ac:dyDescent="0.3">
      <c r="A4" s="33"/>
      <c r="B4" s="35" t="s">
        <v>1</v>
      </c>
      <c r="C4" s="44"/>
      <c r="D4" s="18">
        <v>1</v>
      </c>
      <c r="E4" s="5">
        <v>0.995</v>
      </c>
      <c r="F4" s="5">
        <v>0.998</v>
      </c>
      <c r="G4" s="5">
        <v>0.995</v>
      </c>
      <c r="H4" s="9">
        <v>0.997</v>
      </c>
      <c r="I4" s="9">
        <v>0.998</v>
      </c>
      <c r="J4" s="9">
        <v>0.998</v>
      </c>
      <c r="K4" s="9">
        <v>0.999</v>
      </c>
      <c r="L4" s="9">
        <v>0.999</v>
      </c>
      <c r="M4" s="9">
        <v>0.999</v>
      </c>
      <c r="N4" s="9">
        <v>0.996</v>
      </c>
      <c r="O4" s="9">
        <v>0.99399999999999999</v>
      </c>
      <c r="P4" s="9">
        <v>0.99299999999999999</v>
      </c>
      <c r="Q4" s="9">
        <v>0.99399999999999999</v>
      </c>
      <c r="R4" s="9">
        <v>0.99299999999999999</v>
      </c>
      <c r="S4" s="9">
        <v>0.99</v>
      </c>
      <c r="T4" s="9">
        <v>0.98699999999999999</v>
      </c>
      <c r="U4" s="9">
        <v>0.98499999999999999</v>
      </c>
      <c r="V4" s="9">
        <v>0.98099999999999998</v>
      </c>
      <c r="W4" s="9">
        <v>0.97599999999999998</v>
      </c>
      <c r="X4" s="9">
        <v>0.97</v>
      </c>
      <c r="Y4" s="9">
        <v>0.96499999999999997</v>
      </c>
      <c r="Z4" s="9">
        <v>0.96099999999999997</v>
      </c>
      <c r="AA4" s="9">
        <v>0.95799999999999996</v>
      </c>
      <c r="AB4" s="9">
        <v>0.95599999999999996</v>
      </c>
      <c r="AC4" s="9">
        <v>0.94799999999999995</v>
      </c>
      <c r="AD4" s="5">
        <v>0.93899999999999995</v>
      </c>
      <c r="AE4" s="6">
        <v>0.93100000000000005</v>
      </c>
    </row>
    <row r="5" spans="1:31" ht="18" customHeight="1" x14ac:dyDescent="0.25">
      <c r="A5" s="31" t="s">
        <v>3</v>
      </c>
      <c r="B5" s="32" t="s">
        <v>0</v>
      </c>
      <c r="C5" s="11">
        <v>1.2338527500000001</v>
      </c>
      <c r="D5" s="12">
        <v>2.3862825000000005</v>
      </c>
      <c r="E5" s="1">
        <v>3.5394480000000006</v>
      </c>
      <c r="F5" s="1">
        <v>4.7004615000000003</v>
      </c>
      <c r="G5" s="1">
        <v>5.8685872500000009</v>
      </c>
      <c r="H5" s="1">
        <v>7.0403917500000013</v>
      </c>
      <c r="I5" s="1">
        <v>8.2124415000000024</v>
      </c>
      <c r="J5" s="1">
        <v>9.3852270000000022</v>
      </c>
      <c r="K5" s="1">
        <v>10.560710250000001</v>
      </c>
      <c r="L5" s="1">
        <v>11.741589000000001</v>
      </c>
      <c r="M5" s="1">
        <v>12.928108500000002</v>
      </c>
      <c r="N5" s="1">
        <v>14.118797250000002</v>
      </c>
      <c r="O5" s="1">
        <v>15.309976500000003</v>
      </c>
      <c r="P5" s="1">
        <v>16.514644500000003</v>
      </c>
      <c r="Q5" s="1">
        <v>18.935507250000004</v>
      </c>
      <c r="R5" s="1">
        <v>21.359803500000009</v>
      </c>
      <c r="S5" s="1">
        <v>23.788759500000005</v>
      </c>
      <c r="T5" s="1">
        <v>26.219677500000003</v>
      </c>
      <c r="U5" s="1">
        <v>28.653783750000006</v>
      </c>
      <c r="V5" s="1">
        <v>31.090833000000007</v>
      </c>
      <c r="W5" s="1">
        <v>33.532787250000005</v>
      </c>
      <c r="X5" s="1">
        <v>35.977194000000011</v>
      </c>
      <c r="Y5" s="1">
        <v>38.427977250000005</v>
      </c>
      <c r="Z5" s="1">
        <v>40.886853750000007</v>
      </c>
      <c r="AA5" s="1">
        <v>43.346220750000015</v>
      </c>
      <c r="AB5" s="1">
        <v>49.49929800000001</v>
      </c>
      <c r="AC5" s="1">
        <v>55.846368000000012</v>
      </c>
      <c r="AD5" s="1">
        <v>62.20471950000001</v>
      </c>
      <c r="AE5" s="2">
        <v>68.640079500000013</v>
      </c>
    </row>
    <row r="6" spans="1:31" x14ac:dyDescent="0.25">
      <c r="A6" s="33"/>
      <c r="B6" s="34" t="s">
        <v>8</v>
      </c>
      <c r="C6" s="14">
        <v>2.5069999999999979</v>
      </c>
      <c r="D6" s="15">
        <v>2.4229999999999947</v>
      </c>
      <c r="E6" s="3">
        <v>2.375</v>
      </c>
      <c r="F6" s="3">
        <v>2.3260000000000005</v>
      </c>
      <c r="G6" s="3">
        <v>2.2899999999999991</v>
      </c>
      <c r="H6" s="3">
        <v>2.2530000000000001</v>
      </c>
      <c r="I6" s="3">
        <v>2.2239999999999966</v>
      </c>
      <c r="J6" s="3">
        <v>2.195999999999998</v>
      </c>
      <c r="K6" s="3">
        <v>2.1639999999999944</v>
      </c>
      <c r="L6" s="3">
        <v>2.1430000000000007</v>
      </c>
      <c r="M6" s="3">
        <v>2.1169999999999973</v>
      </c>
      <c r="N6" s="3">
        <v>2.0879999999999939</v>
      </c>
      <c r="O6" s="3">
        <v>2.0700000000000003</v>
      </c>
      <c r="P6" s="3">
        <v>2.0499999999999972</v>
      </c>
      <c r="Q6" s="3">
        <v>2.0109999999999957</v>
      </c>
      <c r="R6" s="3">
        <v>1.9779999999999944</v>
      </c>
      <c r="S6" s="3">
        <v>1.9429999999999978</v>
      </c>
      <c r="T6" s="3">
        <v>1.921999999999997</v>
      </c>
      <c r="U6" s="3">
        <v>1.8960000000000008</v>
      </c>
      <c r="V6" s="3">
        <v>1.8649999999999949</v>
      </c>
      <c r="W6" s="3">
        <v>1.8469999999999942</v>
      </c>
      <c r="X6" s="3">
        <v>1.8249999999999957</v>
      </c>
      <c r="Y6" s="3">
        <v>1.8129999999999953</v>
      </c>
      <c r="Z6" s="3">
        <v>1.7859999999999943</v>
      </c>
      <c r="AA6" s="3">
        <v>1.759999999999998</v>
      </c>
      <c r="AB6" s="3">
        <v>1.7239999999999966</v>
      </c>
      <c r="AC6" s="3">
        <v>1.6939999999999955</v>
      </c>
      <c r="AD6" s="3">
        <v>1.6529999999999987</v>
      </c>
      <c r="AE6" s="4">
        <v>1.6265000000000001</v>
      </c>
    </row>
    <row r="7" spans="1:31" ht="18" thickBot="1" x14ac:dyDescent="0.3">
      <c r="A7" s="36"/>
      <c r="B7" s="35" t="s">
        <v>1</v>
      </c>
      <c r="C7" s="44"/>
      <c r="D7" s="18">
        <v>1</v>
      </c>
      <c r="E7" s="5">
        <v>0.97599999999999998</v>
      </c>
      <c r="F7" s="5">
        <v>0.97899999999999998</v>
      </c>
      <c r="G7" s="5">
        <v>0.97399999999999998</v>
      </c>
      <c r="H7" s="9">
        <v>0.97299999999999998</v>
      </c>
      <c r="I7" s="9">
        <v>0.97</v>
      </c>
      <c r="J7" s="9">
        <v>0.96799999999999997</v>
      </c>
      <c r="K7" s="9">
        <v>0.96899999999999997</v>
      </c>
      <c r="L7" s="9">
        <v>0.96699999999999997</v>
      </c>
      <c r="M7" s="9">
        <v>0.96599999999999997</v>
      </c>
      <c r="N7" s="9">
        <v>0.96699999999999997</v>
      </c>
      <c r="O7" s="9">
        <v>0.96599999999999997</v>
      </c>
      <c r="P7" s="9">
        <v>0.96499999999999997</v>
      </c>
      <c r="Q7" s="9">
        <v>0.96099999999999997</v>
      </c>
      <c r="R7" s="9">
        <v>0.95499999999999996</v>
      </c>
      <c r="S7" s="9">
        <v>0.95099999999999996</v>
      </c>
      <c r="T7" s="9">
        <v>0.94499999999999995</v>
      </c>
      <c r="U7" s="9">
        <v>0.94</v>
      </c>
      <c r="V7" s="9">
        <v>0.93899999999999995</v>
      </c>
      <c r="W7" s="9">
        <v>0.93600000000000005</v>
      </c>
      <c r="X7" s="9">
        <v>0.93300000000000005</v>
      </c>
      <c r="Y7" s="9">
        <v>0.92900000000000005</v>
      </c>
      <c r="Z7" s="9">
        <v>0.92800000000000005</v>
      </c>
      <c r="AA7" s="9">
        <v>0.92800000000000005</v>
      </c>
      <c r="AB7" s="9">
        <v>0.92300000000000004</v>
      </c>
      <c r="AC7" s="9">
        <v>0.91300000000000003</v>
      </c>
      <c r="AD7" s="9">
        <v>0.90500000000000003</v>
      </c>
      <c r="AE7" s="10">
        <v>0.89700000000000002</v>
      </c>
    </row>
    <row r="8" spans="1:31" ht="15.75" thickBot="1" x14ac:dyDescent="0.3">
      <c r="E8" s="7"/>
    </row>
    <row r="9" spans="1:31" ht="15.75" thickBot="1" x14ac:dyDescent="0.3">
      <c r="C9" s="29" t="s">
        <v>5</v>
      </c>
      <c r="D9" s="30" t="s">
        <v>6</v>
      </c>
      <c r="E9" s="7"/>
    </row>
    <row r="10" spans="1:31" x14ac:dyDescent="0.25">
      <c r="A10" s="46" t="s">
        <v>4</v>
      </c>
      <c r="B10" s="37" t="s">
        <v>7</v>
      </c>
      <c r="C10" s="41">
        <v>50.31</v>
      </c>
      <c r="D10" s="26">
        <v>624.26</v>
      </c>
      <c r="E10" s="7"/>
    </row>
    <row r="11" spans="1:31" x14ac:dyDescent="0.25">
      <c r="A11" s="22"/>
      <c r="B11" s="38" t="s">
        <v>0</v>
      </c>
      <c r="C11" s="27">
        <f>(C10*9.81)/A13^2</f>
        <v>0.54837900000000006</v>
      </c>
      <c r="D11" s="24">
        <f>(D10*9.81)/A13^2</f>
        <v>6.8044340000000005</v>
      </c>
      <c r="E11" s="7"/>
    </row>
    <row r="12" spans="1:31" ht="15.75" thickBot="1" x14ac:dyDescent="0.3">
      <c r="A12" s="23"/>
      <c r="B12" s="39" t="s">
        <v>8</v>
      </c>
      <c r="C12" s="28">
        <f>C3</f>
        <v>2.5298000000000016</v>
      </c>
      <c r="D12" s="25">
        <f>O3</f>
        <v>2.2828000000000017</v>
      </c>
      <c r="E12" s="7"/>
    </row>
    <row r="13" spans="1:31" ht="15.75" thickBot="1" x14ac:dyDescent="0.3">
      <c r="A13" s="43">
        <v>30</v>
      </c>
      <c r="B13" s="40" t="s">
        <v>9</v>
      </c>
      <c r="C13" s="42">
        <f>(C12-(D12*C11/D11))/(1-(C11/D11))</f>
        <v>2.551450962627408</v>
      </c>
      <c r="E13" s="7"/>
    </row>
    <row r="14" spans="1:31" ht="15.75" thickBot="1" x14ac:dyDescent="0.3">
      <c r="C14" s="29" t="s">
        <v>5</v>
      </c>
      <c r="D14" s="30" t="s">
        <v>6</v>
      </c>
      <c r="E14" s="7"/>
    </row>
    <row r="15" spans="1:31" x14ac:dyDescent="0.25">
      <c r="A15" s="46" t="s">
        <v>4</v>
      </c>
      <c r="B15" s="37" t="s">
        <v>7</v>
      </c>
      <c r="C15" s="41">
        <v>50.31</v>
      </c>
      <c r="D15" s="26">
        <v>287.07</v>
      </c>
      <c r="E15" s="7"/>
    </row>
    <row r="16" spans="1:31" x14ac:dyDescent="0.25">
      <c r="A16" s="22"/>
      <c r="B16" s="38" t="s">
        <v>0</v>
      </c>
      <c r="C16" s="27">
        <f>(C15*9.81)/A18^2</f>
        <v>1.2338527500000001</v>
      </c>
      <c r="D16" s="24">
        <f>(D15*9.81)/A18^2</f>
        <v>7.0403917500000004</v>
      </c>
      <c r="E16" s="7"/>
    </row>
    <row r="17" spans="1:5" ht="15.75" thickBot="1" x14ac:dyDescent="0.3">
      <c r="A17" s="23"/>
      <c r="B17" s="39" t="s">
        <v>8</v>
      </c>
      <c r="C17" s="28">
        <f>C6</f>
        <v>2.5069999999999979</v>
      </c>
      <c r="D17" s="25">
        <f>H6</f>
        <v>2.2530000000000001</v>
      </c>
      <c r="E17" s="7"/>
    </row>
    <row r="18" spans="1:5" ht="15.75" thickBot="1" x14ac:dyDescent="0.3">
      <c r="A18" s="43">
        <v>20</v>
      </c>
      <c r="B18" s="40" t="s">
        <v>9</v>
      </c>
      <c r="C18" s="42">
        <f>(C17-(D17*C16/D16))/(1-(C16/D16))</f>
        <v>2.5609733907754664</v>
      </c>
      <c r="E18" s="7"/>
    </row>
    <row r="19" spans="1:5" x14ac:dyDescent="0.25">
      <c r="E19" s="7"/>
    </row>
    <row r="20" spans="1:5" x14ac:dyDescent="0.25">
      <c r="E20" s="7"/>
    </row>
    <row r="21" spans="1:5" x14ac:dyDescent="0.25">
      <c r="E21" s="7"/>
    </row>
    <row r="22" spans="1:5" x14ac:dyDescent="0.25">
      <c r="E22" s="7"/>
    </row>
    <row r="23" spans="1:5" x14ac:dyDescent="0.25">
      <c r="E23" s="7"/>
    </row>
    <row r="24" spans="1:5" x14ac:dyDescent="0.25">
      <c r="E24" s="7"/>
    </row>
    <row r="25" spans="1:5" x14ac:dyDescent="0.25">
      <c r="A25" s="20"/>
      <c r="E25" s="7"/>
    </row>
    <row r="26" spans="1:5" x14ac:dyDescent="0.25">
      <c r="A26" s="20"/>
      <c r="E26" s="7"/>
    </row>
    <row r="27" spans="1:5" x14ac:dyDescent="0.25">
      <c r="A27" s="20"/>
      <c r="E27" s="7"/>
    </row>
    <row r="28" spans="1:5" x14ac:dyDescent="0.25">
      <c r="A28" s="21"/>
      <c r="E28" s="7"/>
    </row>
    <row r="29" spans="1:5" x14ac:dyDescent="0.25">
      <c r="A29" s="21"/>
      <c r="E29" s="7"/>
    </row>
    <row r="30" spans="1:5" x14ac:dyDescent="0.25">
      <c r="A30" s="20"/>
      <c r="E30" s="7"/>
    </row>
    <row r="31" spans="1:5" x14ac:dyDescent="0.25">
      <c r="A31" s="20"/>
      <c r="E31" s="7"/>
    </row>
    <row r="32" spans="1:5" x14ac:dyDescent="0.25">
      <c r="E32" s="7"/>
    </row>
  </sheetData>
  <mergeCells count="4">
    <mergeCell ref="A2:A4"/>
    <mergeCell ref="A5:A7"/>
    <mergeCell ref="A10:A12"/>
    <mergeCell ref="A15:A17"/>
  </mergeCells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9F0AE-4885-4F2C-80CE-7AE3D5C60541}">
  <dimension ref="A1:AE32"/>
  <sheetViews>
    <sheetView zoomScaleNormal="100" workbookViewId="0"/>
  </sheetViews>
  <sheetFormatPr defaultRowHeight="15" x14ac:dyDescent="0.25"/>
  <cols>
    <col min="1" max="1" width="28.140625" style="7" customWidth="1"/>
    <col min="2" max="2" width="28" style="7" customWidth="1"/>
    <col min="3" max="3" width="13.85546875" style="7" customWidth="1"/>
    <col min="4" max="4" width="20.85546875" style="7" customWidth="1"/>
    <col min="5" max="5" width="13.28515625" customWidth="1"/>
  </cols>
  <sheetData>
    <row r="1" spans="1:31" ht="15.75" thickBot="1" x14ac:dyDescent="0.3"/>
    <row r="2" spans="1:31" x14ac:dyDescent="0.25">
      <c r="A2" s="31" t="s">
        <v>2</v>
      </c>
      <c r="B2" s="32" t="s">
        <v>0</v>
      </c>
      <c r="C2" s="11">
        <v>0.54837900000000006</v>
      </c>
      <c r="D2" s="12">
        <v>1.0605700000000002</v>
      </c>
      <c r="E2" s="1">
        <v>1.5730880000000003</v>
      </c>
      <c r="F2" s="1">
        <v>2.0890940000000002</v>
      </c>
      <c r="G2" s="1">
        <v>2.6082610000000002</v>
      </c>
      <c r="H2" s="1">
        <v>3.1290630000000004</v>
      </c>
      <c r="I2" s="1">
        <v>3.6499740000000012</v>
      </c>
      <c r="J2" s="1">
        <v>4.1712120000000006</v>
      </c>
      <c r="K2" s="1">
        <v>4.6936490000000006</v>
      </c>
      <c r="L2" s="1">
        <v>5.218484000000001</v>
      </c>
      <c r="M2" s="1">
        <v>5.745826000000001</v>
      </c>
      <c r="N2" s="1">
        <v>6.2750210000000006</v>
      </c>
      <c r="O2" s="1">
        <v>6.8044340000000014</v>
      </c>
      <c r="P2" s="1">
        <v>7.3398420000000018</v>
      </c>
      <c r="Q2" s="1">
        <v>8.4157810000000026</v>
      </c>
      <c r="R2" s="1">
        <v>9.4932460000000027</v>
      </c>
      <c r="S2" s="1">
        <v>10.572782000000002</v>
      </c>
      <c r="T2" s="1">
        <v>11.65319</v>
      </c>
      <c r="U2" s="1">
        <v>12.735015000000002</v>
      </c>
      <c r="V2" s="1">
        <v>13.818148000000003</v>
      </c>
      <c r="W2" s="1">
        <v>14.903461000000002</v>
      </c>
      <c r="X2" s="1">
        <v>15.989864000000004</v>
      </c>
      <c r="Y2" s="1">
        <v>17.079101000000005</v>
      </c>
      <c r="Z2" s="1">
        <v>18.171935000000005</v>
      </c>
      <c r="AA2" s="1">
        <v>19.264987000000005</v>
      </c>
      <c r="AB2" s="1">
        <v>21.999688000000003</v>
      </c>
      <c r="AC2" s="1">
        <v>24.820608000000004</v>
      </c>
      <c r="AD2" s="1">
        <v>27.646542000000004</v>
      </c>
      <c r="AE2" s="2">
        <v>30.506702000000004</v>
      </c>
    </row>
    <row r="3" spans="1:31" x14ac:dyDescent="0.25">
      <c r="A3" s="33"/>
      <c r="B3" s="34" t="s">
        <v>8</v>
      </c>
      <c r="C3" s="14">
        <v>2.6829999999999998</v>
      </c>
      <c r="D3" s="15">
        <v>2.6649999999999991</v>
      </c>
      <c r="E3" s="3">
        <v>2.644999999999996</v>
      </c>
      <c r="F3" s="3">
        <v>2.6300000000000026</v>
      </c>
      <c r="G3" s="3">
        <v>2.6159999999999997</v>
      </c>
      <c r="H3" s="3">
        <v>2.5929999999999964</v>
      </c>
      <c r="I3" s="3">
        <v>2.5749999999999957</v>
      </c>
      <c r="J3" s="3">
        <v>2.5600000000000023</v>
      </c>
      <c r="K3" s="3">
        <v>2.5429999999999993</v>
      </c>
      <c r="L3" s="3">
        <v>2.5249999999999986</v>
      </c>
      <c r="M3" s="3">
        <v>2.5101999999999975</v>
      </c>
      <c r="N3" s="3">
        <v>2.4949999999999974</v>
      </c>
      <c r="O3" s="3">
        <v>2.472999999999999</v>
      </c>
      <c r="P3" s="3">
        <v>2.4549999999999983</v>
      </c>
      <c r="Q3" s="3">
        <v>2.411999999999999</v>
      </c>
      <c r="R3" s="3">
        <v>2.3881999999999977</v>
      </c>
      <c r="S3" s="3">
        <v>2.3537999999999997</v>
      </c>
      <c r="T3" s="3">
        <v>2.3429999999999964</v>
      </c>
      <c r="U3" s="3">
        <v>2.3160000000000025</v>
      </c>
      <c r="V3" s="3">
        <v>2.2950000000000017</v>
      </c>
      <c r="W3" s="3">
        <v>2.2759999999999962</v>
      </c>
      <c r="X3" s="3">
        <v>2.259999999999998</v>
      </c>
      <c r="Y3" s="3">
        <v>2.2383999999999986</v>
      </c>
      <c r="Z3" s="3">
        <v>2.2199999999999989</v>
      </c>
      <c r="AA3" s="3">
        <v>2.1882999999999981</v>
      </c>
      <c r="AB3" s="3">
        <v>2.1439999999999984</v>
      </c>
      <c r="AC3" s="3">
        <v>2.1139999999999972</v>
      </c>
      <c r="AD3" s="3">
        <v>2.0790000000000006</v>
      </c>
      <c r="AE3" s="4">
        <v>2.0319999999999965</v>
      </c>
    </row>
    <row r="4" spans="1:31" ht="18" thickBot="1" x14ac:dyDescent="0.3">
      <c r="A4" s="33"/>
      <c r="B4" s="35" t="s">
        <v>1</v>
      </c>
      <c r="C4" s="44"/>
      <c r="D4" s="18">
        <v>1</v>
      </c>
      <c r="E4" s="5">
        <v>0.999</v>
      </c>
      <c r="F4" s="5">
        <v>0.997</v>
      </c>
      <c r="G4" s="5">
        <v>0.995</v>
      </c>
      <c r="H4" s="9">
        <v>0.996</v>
      </c>
      <c r="I4" s="9">
        <v>0.997</v>
      </c>
      <c r="J4" s="9">
        <v>0.998</v>
      </c>
      <c r="K4" s="9">
        <v>0.998</v>
      </c>
      <c r="L4" s="9">
        <v>0.999</v>
      </c>
      <c r="M4" s="9">
        <v>0.999</v>
      </c>
      <c r="N4" s="9">
        <v>0.999</v>
      </c>
      <c r="O4" s="9">
        <v>0.999</v>
      </c>
      <c r="P4" s="9">
        <v>0.999</v>
      </c>
      <c r="Q4" s="9">
        <v>0.999</v>
      </c>
      <c r="R4" s="9">
        <v>0.999</v>
      </c>
      <c r="S4" s="9">
        <v>0.999</v>
      </c>
      <c r="T4" s="9">
        <v>0.996</v>
      </c>
      <c r="U4" s="9">
        <v>0.99399999999999999</v>
      </c>
      <c r="V4" s="9">
        <v>0.99199999999999999</v>
      </c>
      <c r="W4" s="9">
        <v>0.98899999999999999</v>
      </c>
      <c r="X4" s="9">
        <v>0.98699999999999999</v>
      </c>
      <c r="Y4" s="9">
        <v>0.98499999999999999</v>
      </c>
      <c r="Z4" s="9">
        <v>0.98299999999999998</v>
      </c>
      <c r="AA4" s="9">
        <v>0.98299999999999998</v>
      </c>
      <c r="AB4" s="9">
        <v>0.98199999999999998</v>
      </c>
      <c r="AC4" s="9">
        <v>0.97599999999999998</v>
      </c>
      <c r="AD4" s="5">
        <v>0.97099999999999997</v>
      </c>
      <c r="AE4" s="6">
        <v>0.96799999999999997</v>
      </c>
    </row>
    <row r="5" spans="1:31" ht="18" customHeight="1" x14ac:dyDescent="0.25">
      <c r="A5" s="31" t="s">
        <v>3</v>
      </c>
      <c r="B5" s="32" t="s">
        <v>0</v>
      </c>
      <c r="C5" s="11">
        <v>1.2338527500000001</v>
      </c>
      <c r="D5" s="12">
        <v>2.3862825000000005</v>
      </c>
      <c r="E5" s="1">
        <v>3.5394480000000006</v>
      </c>
      <c r="F5" s="1">
        <v>4.7004615000000003</v>
      </c>
      <c r="G5" s="1">
        <v>5.8685872500000009</v>
      </c>
      <c r="H5" s="1">
        <v>7.0403917500000013</v>
      </c>
      <c r="I5" s="1">
        <v>8.2124415000000024</v>
      </c>
      <c r="J5" s="1">
        <v>9.3852270000000022</v>
      </c>
      <c r="K5" s="1">
        <v>10.560710250000001</v>
      </c>
      <c r="L5" s="1">
        <v>11.741589000000001</v>
      </c>
      <c r="M5" s="1">
        <v>12.928108500000002</v>
      </c>
      <c r="N5" s="1">
        <v>14.118797250000002</v>
      </c>
      <c r="O5" s="1">
        <v>15.309976500000003</v>
      </c>
      <c r="P5" s="1">
        <v>16.514644500000003</v>
      </c>
      <c r="Q5" s="1">
        <v>18.935507250000004</v>
      </c>
      <c r="R5" s="1">
        <v>21.359803500000009</v>
      </c>
      <c r="S5" s="1">
        <v>23.788759500000005</v>
      </c>
      <c r="T5" s="1">
        <v>26.219677500000003</v>
      </c>
      <c r="U5" s="1">
        <v>28.653783750000006</v>
      </c>
      <c r="V5" s="1">
        <v>31.090833000000007</v>
      </c>
      <c r="W5" s="1">
        <v>33.532787250000005</v>
      </c>
      <c r="X5" s="1">
        <v>35.977194000000011</v>
      </c>
      <c r="Y5" s="1">
        <v>38.427977250000005</v>
      </c>
      <c r="Z5" s="1">
        <v>40.886853750000007</v>
      </c>
      <c r="AA5" s="1">
        <v>43.346220750000015</v>
      </c>
      <c r="AB5" s="1">
        <v>49.49929800000001</v>
      </c>
      <c r="AC5" s="1">
        <v>55.846368000000012</v>
      </c>
      <c r="AD5" s="1">
        <v>62.20471950000001</v>
      </c>
      <c r="AE5" s="2">
        <v>68.640079500000013</v>
      </c>
    </row>
    <row r="6" spans="1:31" x14ac:dyDescent="0.25">
      <c r="A6" s="33"/>
      <c r="B6" s="34" t="s">
        <v>8</v>
      </c>
      <c r="C6" s="14">
        <v>2.4830000000000041</v>
      </c>
      <c r="D6" s="15">
        <v>2.392000000000003</v>
      </c>
      <c r="E6" s="3">
        <v>2.3220000000000027</v>
      </c>
      <c r="F6" s="3">
        <v>2.2680000000000007</v>
      </c>
      <c r="G6" s="3">
        <v>2.2319999999999993</v>
      </c>
      <c r="H6" s="3">
        <v>2.2065000000000055</v>
      </c>
      <c r="I6" s="3">
        <v>2.1865000000000023</v>
      </c>
      <c r="J6" s="3">
        <v>2.1754999999999995</v>
      </c>
      <c r="K6" s="3">
        <v>2.1585000000000036</v>
      </c>
      <c r="L6" s="3">
        <v>2.1412000000000049</v>
      </c>
      <c r="M6" s="3">
        <v>2.1210000000000022</v>
      </c>
      <c r="N6" s="3">
        <v>2.0992000000000033</v>
      </c>
      <c r="O6" s="3">
        <v>2.0800000000000054</v>
      </c>
      <c r="P6" s="3">
        <v>2.0609999999999999</v>
      </c>
      <c r="Q6" s="3">
        <v>2.0230000000000032</v>
      </c>
      <c r="R6" s="3">
        <v>1.9960000000000022</v>
      </c>
      <c r="S6" s="3">
        <v>1.9733000000000018</v>
      </c>
      <c r="T6" s="3">
        <v>1.9359999999999999</v>
      </c>
      <c r="U6" s="3">
        <v>1.9220000000000041</v>
      </c>
      <c r="V6" s="3">
        <v>1.894200000000005</v>
      </c>
      <c r="W6" s="3">
        <v>1.8790000000000049</v>
      </c>
      <c r="X6" s="3">
        <v>1.855000000000004</v>
      </c>
      <c r="Y6" s="3">
        <v>1.8370000000000033</v>
      </c>
      <c r="Z6" s="3">
        <v>1.8330000000000055</v>
      </c>
      <c r="AA6" s="3">
        <v>1.8079999999999998</v>
      </c>
      <c r="AB6" s="3">
        <v>1.7728000000000037</v>
      </c>
      <c r="AC6" s="3">
        <v>1.7340000000000018</v>
      </c>
      <c r="AD6" s="3">
        <v>1.6940000000000026</v>
      </c>
      <c r="AE6" s="4">
        <v>1.6700000000000017</v>
      </c>
    </row>
    <row r="7" spans="1:31" ht="18" thickBot="1" x14ac:dyDescent="0.3">
      <c r="A7" s="36"/>
      <c r="B7" s="35" t="s">
        <v>1</v>
      </c>
      <c r="C7" s="44"/>
      <c r="D7" s="18">
        <v>1</v>
      </c>
      <c r="E7" s="5">
        <v>0.99399999999999999</v>
      </c>
      <c r="F7" s="5">
        <v>0.98699999999999999</v>
      </c>
      <c r="G7" s="5">
        <v>0.97099999999999997</v>
      </c>
      <c r="H7" s="9">
        <v>0.95199999999999996</v>
      </c>
      <c r="I7" s="9">
        <v>0.93300000000000005</v>
      </c>
      <c r="J7" s="9">
        <v>0.90900000000000003</v>
      </c>
      <c r="K7" s="9">
        <v>0.89300000000000002</v>
      </c>
      <c r="L7" s="9">
        <v>0.88400000000000001</v>
      </c>
      <c r="M7" s="9">
        <v>0.88300000000000001</v>
      </c>
      <c r="N7" s="9">
        <v>0.88700000000000001</v>
      </c>
      <c r="O7" s="9">
        <v>0.89200000000000002</v>
      </c>
      <c r="P7" s="9">
        <v>0.89800000000000002</v>
      </c>
      <c r="Q7" s="9">
        <v>0.90400000000000003</v>
      </c>
      <c r="R7" s="9">
        <v>0.90700000000000003</v>
      </c>
      <c r="S7" s="9">
        <v>0.90700000000000003</v>
      </c>
      <c r="T7" s="9">
        <v>0.91300000000000003</v>
      </c>
      <c r="U7" s="9">
        <v>0.91400000000000003</v>
      </c>
      <c r="V7" s="9">
        <v>0.91600000000000004</v>
      </c>
      <c r="W7" s="9">
        <v>0.91700000000000004</v>
      </c>
      <c r="X7" s="9">
        <v>0.91900000000000004</v>
      </c>
      <c r="Y7" s="9">
        <v>0.92</v>
      </c>
      <c r="Z7" s="9">
        <v>0.91800000000000004</v>
      </c>
      <c r="AA7" s="9">
        <v>0.91800000000000004</v>
      </c>
      <c r="AB7" s="9">
        <v>0.91400000000000003</v>
      </c>
      <c r="AC7" s="9">
        <v>0.90900000000000003</v>
      </c>
      <c r="AD7" s="9">
        <v>0.90600000000000003</v>
      </c>
      <c r="AE7" s="10">
        <v>0.9</v>
      </c>
    </row>
    <row r="8" spans="1:31" ht="15.75" thickBot="1" x14ac:dyDescent="0.3">
      <c r="E8" s="7"/>
    </row>
    <row r="9" spans="1:31" ht="15.75" thickBot="1" x14ac:dyDescent="0.3">
      <c r="C9" s="29" t="s">
        <v>5</v>
      </c>
      <c r="D9" s="30" t="s">
        <v>6</v>
      </c>
      <c r="E9" s="7"/>
    </row>
    <row r="10" spans="1:31" x14ac:dyDescent="0.25">
      <c r="A10" s="46" t="s">
        <v>4</v>
      </c>
      <c r="B10" s="37" t="s">
        <v>7</v>
      </c>
      <c r="C10" s="41">
        <v>50.31</v>
      </c>
      <c r="D10" s="26">
        <v>624.26</v>
      </c>
      <c r="E10" s="7"/>
    </row>
    <row r="11" spans="1:31" x14ac:dyDescent="0.25">
      <c r="A11" s="22"/>
      <c r="B11" s="38" t="s">
        <v>0</v>
      </c>
      <c r="C11" s="27">
        <f>(C10*9.81)/A13^2</f>
        <v>0.54837900000000006</v>
      </c>
      <c r="D11" s="24">
        <f>(D10*9.81)/A13^2</f>
        <v>6.8044340000000005</v>
      </c>
      <c r="E11" s="7"/>
    </row>
    <row r="12" spans="1:31" ht="15.75" thickBot="1" x14ac:dyDescent="0.3">
      <c r="A12" s="23"/>
      <c r="B12" s="39" t="s">
        <v>8</v>
      </c>
      <c r="C12" s="28">
        <f>C3</f>
        <v>2.6829999999999998</v>
      </c>
      <c r="D12" s="25">
        <f>O3</f>
        <v>2.472999999999999</v>
      </c>
      <c r="E12" s="7"/>
    </row>
    <row r="13" spans="1:31" ht="15.75" thickBot="1" x14ac:dyDescent="0.3">
      <c r="A13" s="43">
        <v>30</v>
      </c>
      <c r="B13" s="40" t="s">
        <v>9</v>
      </c>
      <c r="C13" s="42">
        <f>(C12-(D12*C11/D11))/(1-(C11/D11))</f>
        <v>2.7014077010192525</v>
      </c>
      <c r="E13" s="7"/>
    </row>
    <row r="14" spans="1:31" ht="15.75" thickBot="1" x14ac:dyDescent="0.3">
      <c r="C14" s="29" t="s">
        <v>5</v>
      </c>
      <c r="D14" s="30" t="s">
        <v>6</v>
      </c>
      <c r="E14" s="7"/>
    </row>
    <row r="15" spans="1:31" x14ac:dyDescent="0.25">
      <c r="A15" s="46" t="s">
        <v>4</v>
      </c>
      <c r="B15" s="37" t="s">
        <v>7</v>
      </c>
      <c r="C15" s="41">
        <v>50.31</v>
      </c>
      <c r="D15" s="26">
        <v>287.07</v>
      </c>
      <c r="E15" s="7"/>
    </row>
    <row r="16" spans="1:31" x14ac:dyDescent="0.25">
      <c r="A16" s="22"/>
      <c r="B16" s="38" t="s">
        <v>0</v>
      </c>
      <c r="C16" s="27">
        <f>(C15*9.81)/A18^2</f>
        <v>1.2338527500000001</v>
      </c>
      <c r="D16" s="24">
        <f>(D15*9.81)/A18^2</f>
        <v>7.0403917500000004</v>
      </c>
      <c r="E16" s="7"/>
    </row>
    <row r="17" spans="1:5" ht="15.75" thickBot="1" x14ac:dyDescent="0.3">
      <c r="A17" s="23"/>
      <c r="B17" s="39" t="s">
        <v>8</v>
      </c>
      <c r="C17" s="28">
        <f>C6</f>
        <v>2.4830000000000041</v>
      </c>
      <c r="D17" s="25">
        <f>H6</f>
        <v>2.2065000000000055</v>
      </c>
      <c r="E17" s="7"/>
    </row>
    <row r="18" spans="1:5" ht="15.75" thickBot="1" x14ac:dyDescent="0.3">
      <c r="A18" s="43">
        <v>20</v>
      </c>
      <c r="B18" s="40" t="s">
        <v>9</v>
      </c>
      <c r="C18" s="42">
        <f>(C17-(D17*C16/D16))/(1-(C16/D16))</f>
        <v>2.5417544982260556</v>
      </c>
      <c r="E18" s="7"/>
    </row>
    <row r="19" spans="1:5" x14ac:dyDescent="0.25">
      <c r="E19" s="7"/>
    </row>
    <row r="20" spans="1:5" x14ac:dyDescent="0.25">
      <c r="E20" s="7"/>
    </row>
    <row r="21" spans="1:5" x14ac:dyDescent="0.25">
      <c r="E21" s="7"/>
    </row>
    <row r="22" spans="1:5" x14ac:dyDescent="0.25">
      <c r="E22" s="7"/>
    </row>
    <row r="23" spans="1:5" x14ac:dyDescent="0.25">
      <c r="E23" s="7"/>
    </row>
    <row r="24" spans="1:5" x14ac:dyDescent="0.25">
      <c r="E24" s="7"/>
    </row>
    <row r="25" spans="1:5" x14ac:dyDescent="0.25">
      <c r="A25" s="20"/>
      <c r="E25" s="7"/>
    </row>
    <row r="26" spans="1:5" x14ac:dyDescent="0.25">
      <c r="A26" s="20"/>
      <c r="E26" s="7"/>
    </row>
    <row r="27" spans="1:5" x14ac:dyDescent="0.25">
      <c r="A27" s="20"/>
      <c r="E27" s="7"/>
    </row>
    <row r="28" spans="1:5" x14ac:dyDescent="0.25">
      <c r="A28" s="21"/>
      <c r="E28" s="7"/>
    </row>
    <row r="29" spans="1:5" x14ac:dyDescent="0.25">
      <c r="A29" s="21"/>
      <c r="E29" s="7"/>
    </row>
    <row r="30" spans="1:5" x14ac:dyDescent="0.25">
      <c r="A30" s="20"/>
      <c r="E30" s="7"/>
    </row>
    <row r="31" spans="1:5" x14ac:dyDescent="0.25">
      <c r="A31" s="20"/>
      <c r="E31" s="7"/>
    </row>
    <row r="32" spans="1:5" x14ac:dyDescent="0.25">
      <c r="E32" s="7"/>
    </row>
  </sheetData>
  <mergeCells count="4">
    <mergeCell ref="A2:A4"/>
    <mergeCell ref="A5:A7"/>
    <mergeCell ref="A10:A12"/>
    <mergeCell ref="A15:A17"/>
  </mergeCells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D4B81-9C97-4AF3-A9E1-2B9B456E847B}">
  <dimension ref="A1:AE36"/>
  <sheetViews>
    <sheetView zoomScaleNormal="100" workbookViewId="0"/>
  </sheetViews>
  <sheetFormatPr defaultRowHeight="15" x14ac:dyDescent="0.25"/>
  <cols>
    <col min="1" max="1" width="28.140625" style="7" customWidth="1"/>
    <col min="2" max="2" width="28" style="7" customWidth="1"/>
    <col min="3" max="3" width="13.85546875" style="7" customWidth="1"/>
    <col min="4" max="4" width="20.85546875" style="7" customWidth="1"/>
    <col min="5" max="5" width="13.28515625" customWidth="1"/>
  </cols>
  <sheetData>
    <row r="1" spans="1:31" ht="15.75" thickBot="1" x14ac:dyDescent="0.3"/>
    <row r="2" spans="1:31" x14ac:dyDescent="0.25">
      <c r="A2" s="31" t="s">
        <v>2</v>
      </c>
      <c r="B2" s="32" t="s">
        <v>0</v>
      </c>
      <c r="C2" s="11">
        <v>0.54837900000000006</v>
      </c>
      <c r="D2" s="12">
        <v>1.0605700000000002</v>
      </c>
      <c r="E2" s="1">
        <v>1.5730880000000003</v>
      </c>
      <c r="F2" s="1">
        <v>2.0890940000000002</v>
      </c>
      <c r="G2" s="1">
        <v>2.6082610000000002</v>
      </c>
      <c r="H2" s="1">
        <v>3.1290630000000004</v>
      </c>
      <c r="I2" s="1">
        <v>3.6499740000000012</v>
      </c>
      <c r="J2" s="1">
        <v>4.1712120000000006</v>
      </c>
      <c r="K2" s="1">
        <v>4.6936490000000006</v>
      </c>
      <c r="L2" s="1">
        <v>5.218484000000001</v>
      </c>
      <c r="M2" s="1">
        <v>5.745826000000001</v>
      </c>
      <c r="N2" s="1">
        <v>6.2750210000000006</v>
      </c>
      <c r="O2" s="1">
        <v>6.8044340000000014</v>
      </c>
      <c r="P2" s="1">
        <v>7.3398420000000018</v>
      </c>
      <c r="Q2" s="1">
        <v>8.4157810000000026</v>
      </c>
      <c r="R2" s="1">
        <v>9.4932460000000027</v>
      </c>
      <c r="S2" s="1">
        <v>10.572782000000002</v>
      </c>
      <c r="T2" s="1">
        <v>11.65319</v>
      </c>
      <c r="U2" s="1">
        <v>12.735015000000002</v>
      </c>
      <c r="V2" s="1">
        <v>13.818148000000003</v>
      </c>
      <c r="W2" s="1">
        <v>14.903461000000002</v>
      </c>
      <c r="X2" s="1">
        <v>15.989864000000004</v>
      </c>
      <c r="Y2" s="1">
        <v>17.079101000000005</v>
      </c>
      <c r="Z2" s="1">
        <v>18.171935000000005</v>
      </c>
      <c r="AA2" s="1">
        <v>19.264987000000005</v>
      </c>
      <c r="AB2" s="1">
        <v>21.999688000000003</v>
      </c>
      <c r="AC2" s="1">
        <v>24.820608000000004</v>
      </c>
      <c r="AD2" s="1">
        <v>27.646542000000004</v>
      </c>
      <c r="AE2" s="2">
        <v>30.506702000000004</v>
      </c>
    </row>
    <row r="3" spans="1:31" x14ac:dyDescent="0.25">
      <c r="A3" s="33"/>
      <c r="B3" s="34" t="s">
        <v>8</v>
      </c>
      <c r="C3" s="14">
        <v>3.1410000000000053</v>
      </c>
      <c r="D3" s="15">
        <v>3.044000000000004</v>
      </c>
      <c r="E3" s="3">
        <v>2.9690000000000012</v>
      </c>
      <c r="F3" s="3">
        <v>2.9070000000000036</v>
      </c>
      <c r="G3" s="3">
        <v>2.8460000000000036</v>
      </c>
      <c r="H3" s="3">
        <v>2.8100000000000023</v>
      </c>
      <c r="I3" s="3">
        <v>2.7779999999999987</v>
      </c>
      <c r="J3" s="3">
        <v>2.7469999999999999</v>
      </c>
      <c r="K3" s="3">
        <v>2.7190000000000012</v>
      </c>
      <c r="L3" s="3">
        <v>2.7040000000000006</v>
      </c>
      <c r="M3" s="3">
        <v>2.6870000000000047</v>
      </c>
      <c r="N3" s="3">
        <v>2.664200000000001</v>
      </c>
      <c r="O3" s="3">
        <v>2.6390000000000029</v>
      </c>
      <c r="P3" s="3">
        <v>2.6129999999999995</v>
      </c>
      <c r="Q3" s="3">
        <v>2.5690000000000026</v>
      </c>
      <c r="R3" s="3">
        <v>2.5480000000000018</v>
      </c>
      <c r="S3" s="3">
        <v>2.5200000000000031</v>
      </c>
      <c r="T3" s="3">
        <v>2.5010000000000048</v>
      </c>
      <c r="U3" s="3">
        <v>2.4789999999999992</v>
      </c>
      <c r="V3" s="3">
        <v>2.4639999999999986</v>
      </c>
      <c r="W3" s="3">
        <v>2.4410000000000025</v>
      </c>
      <c r="X3" s="3">
        <v>2.419000000000004</v>
      </c>
      <c r="Y3" s="3">
        <v>2.4055000000000035</v>
      </c>
      <c r="Z3" s="3">
        <v>2.3890000000000029</v>
      </c>
      <c r="AA3" s="3">
        <v>2.3629999999999995</v>
      </c>
      <c r="AB3" s="3">
        <v>2.3200000000000003</v>
      </c>
      <c r="AC3" s="3">
        <v>2.2880000000000038</v>
      </c>
      <c r="AD3" s="3">
        <v>2.2530000000000001</v>
      </c>
      <c r="AE3" s="4">
        <v>2.2259999999999991</v>
      </c>
    </row>
    <row r="4" spans="1:31" ht="18" thickBot="1" x14ac:dyDescent="0.3">
      <c r="A4" s="33"/>
      <c r="B4" s="35" t="s">
        <v>1</v>
      </c>
      <c r="C4" s="44"/>
      <c r="D4" s="18">
        <v>1</v>
      </c>
      <c r="E4" s="5">
        <v>0.995</v>
      </c>
      <c r="F4" s="5">
        <v>0.99</v>
      </c>
      <c r="G4" s="5">
        <v>0.98899999999999999</v>
      </c>
      <c r="H4" s="9">
        <v>0.97899999999999998</v>
      </c>
      <c r="I4" s="9">
        <v>0.96699999999999997</v>
      </c>
      <c r="J4" s="9">
        <v>0.95799999999999996</v>
      </c>
      <c r="K4" s="9">
        <v>0.95099999999999996</v>
      </c>
      <c r="L4" s="9">
        <v>0.94</v>
      </c>
      <c r="M4" s="9">
        <v>0.92800000000000005</v>
      </c>
      <c r="N4" s="9">
        <v>0.92100000000000004</v>
      </c>
      <c r="O4" s="9">
        <v>0.91900000000000004</v>
      </c>
      <c r="P4" s="9">
        <v>0.92</v>
      </c>
      <c r="Q4" s="9">
        <v>0.91900000000000004</v>
      </c>
      <c r="R4" s="9">
        <v>0.91100000000000003</v>
      </c>
      <c r="S4" s="9">
        <v>0.90400000000000003</v>
      </c>
      <c r="T4" s="9">
        <v>0.89500000000000002</v>
      </c>
      <c r="U4" s="9">
        <v>0.88900000000000001</v>
      </c>
      <c r="V4" s="9">
        <v>0.88200000000000001</v>
      </c>
      <c r="W4" s="9">
        <v>0.878</v>
      </c>
      <c r="X4" s="9">
        <v>0.877</v>
      </c>
      <c r="Y4" s="9">
        <v>0.875</v>
      </c>
      <c r="Z4" s="9">
        <v>0.873</v>
      </c>
      <c r="AA4" s="9">
        <v>0.875</v>
      </c>
      <c r="AB4" s="9">
        <v>0.873</v>
      </c>
      <c r="AC4" s="9">
        <v>0.86799999999999999</v>
      </c>
      <c r="AD4" s="5"/>
      <c r="AE4" s="6"/>
    </row>
    <row r="5" spans="1:31" ht="18" customHeight="1" x14ac:dyDescent="0.25">
      <c r="A5" s="31" t="s">
        <v>3</v>
      </c>
      <c r="B5" s="32" t="s">
        <v>0</v>
      </c>
      <c r="C5" s="11">
        <v>1.2338527500000001</v>
      </c>
      <c r="D5" s="12">
        <v>2.3862825000000005</v>
      </c>
      <c r="E5" s="1">
        <v>3.5394480000000006</v>
      </c>
      <c r="F5" s="1">
        <v>4.7004615000000003</v>
      </c>
      <c r="G5" s="1">
        <v>5.8685872500000009</v>
      </c>
      <c r="H5" s="1">
        <v>7.0403917500000013</v>
      </c>
      <c r="I5" s="1">
        <v>8.2124415000000024</v>
      </c>
      <c r="J5" s="1">
        <v>9.3852270000000022</v>
      </c>
      <c r="K5" s="1">
        <v>10.560710250000001</v>
      </c>
      <c r="L5" s="1">
        <v>11.741589000000001</v>
      </c>
      <c r="M5" s="1">
        <v>12.928108500000002</v>
      </c>
      <c r="N5" s="1">
        <v>14.118797250000002</v>
      </c>
      <c r="O5" s="1">
        <v>15.309976500000003</v>
      </c>
      <c r="P5" s="1">
        <v>16.514644500000003</v>
      </c>
      <c r="Q5" s="1">
        <v>18.935507250000004</v>
      </c>
      <c r="R5" s="1">
        <v>21.359803500000009</v>
      </c>
      <c r="S5" s="1">
        <v>23.788759500000005</v>
      </c>
      <c r="T5" s="1">
        <v>26.219677500000003</v>
      </c>
      <c r="U5" s="1">
        <v>28.653783750000006</v>
      </c>
      <c r="V5" s="1">
        <v>31.090833000000007</v>
      </c>
      <c r="W5" s="1">
        <v>33.532787250000005</v>
      </c>
      <c r="X5" s="1">
        <v>35.977194000000011</v>
      </c>
      <c r="Y5" s="1">
        <v>38.427977250000005</v>
      </c>
      <c r="Z5" s="1">
        <v>40.886853750000007</v>
      </c>
      <c r="AA5" s="1">
        <v>43.346220750000015</v>
      </c>
      <c r="AB5" s="1">
        <v>49.49929800000001</v>
      </c>
      <c r="AC5" s="1">
        <v>55.846368000000012</v>
      </c>
      <c r="AD5" s="1">
        <v>62.20471950000001</v>
      </c>
      <c r="AE5" s="2">
        <v>68.640079500000013</v>
      </c>
    </row>
    <row r="6" spans="1:31" x14ac:dyDescent="0.25">
      <c r="A6" s="33"/>
      <c r="B6" s="34" t="s">
        <v>8</v>
      </c>
      <c r="C6" s="14">
        <v>3.0320000000000036</v>
      </c>
      <c r="D6" s="15">
        <v>2.9639999999999986</v>
      </c>
      <c r="E6" s="3">
        <v>2.8940000000000055</v>
      </c>
      <c r="F6" s="3">
        <v>2.838000000000001</v>
      </c>
      <c r="G6" s="3">
        <v>2.8034999999999997</v>
      </c>
      <c r="H6" s="3">
        <v>2.757000000000005</v>
      </c>
      <c r="I6" s="3">
        <v>2.7079000000000022</v>
      </c>
      <c r="J6" s="3">
        <v>2.6660000000000039</v>
      </c>
      <c r="K6" s="3">
        <v>2.6387</v>
      </c>
      <c r="L6" s="3">
        <v>2.6046000000000049</v>
      </c>
      <c r="M6" s="3">
        <v>2.5740000000000052</v>
      </c>
      <c r="N6" s="3">
        <v>2.5459999999999994</v>
      </c>
      <c r="O6" s="3">
        <v>2.5190000000000055</v>
      </c>
      <c r="P6" s="3">
        <v>2.4969999999999999</v>
      </c>
      <c r="Q6" s="3">
        <v>2.4462000000000046</v>
      </c>
      <c r="R6" s="3">
        <v>2.4050000000000011</v>
      </c>
      <c r="S6" s="3">
        <v>2.375</v>
      </c>
      <c r="T6" s="3">
        <v>2.3440000000000012</v>
      </c>
      <c r="U6" s="3">
        <v>2.3109999999999999</v>
      </c>
      <c r="V6" s="3">
        <v>2.2867999999999995</v>
      </c>
      <c r="W6" s="3">
        <v>2.2586000000000013</v>
      </c>
      <c r="X6" s="3">
        <v>2.2272000000000034</v>
      </c>
      <c r="Y6" s="3">
        <v>2.2000000000000028</v>
      </c>
      <c r="Z6" s="3">
        <v>2.1878999999999991</v>
      </c>
      <c r="AA6" s="3">
        <v>2.1704000000000008</v>
      </c>
      <c r="AB6" s="3">
        <v>2.1295000000000002</v>
      </c>
      <c r="AC6" s="3">
        <v>2.0887999999999991</v>
      </c>
      <c r="AD6" s="3">
        <v>2.0570000000000022</v>
      </c>
      <c r="AE6" s="4">
        <v>2.0282000000000053</v>
      </c>
    </row>
    <row r="7" spans="1:31" ht="18" thickBot="1" x14ac:dyDescent="0.3">
      <c r="A7" s="36"/>
      <c r="B7" s="35" t="s">
        <v>1</v>
      </c>
      <c r="C7" s="44"/>
      <c r="D7" s="18">
        <v>1</v>
      </c>
      <c r="E7" s="5">
        <v>1</v>
      </c>
      <c r="F7" s="5">
        <v>0.998</v>
      </c>
      <c r="G7" s="5">
        <v>0.98399999999999999</v>
      </c>
      <c r="H7" s="9">
        <v>0.98299999999999998</v>
      </c>
      <c r="I7" s="9">
        <v>0.98699999999999999</v>
      </c>
      <c r="J7" s="9">
        <v>0.98799999999999999</v>
      </c>
      <c r="K7" s="9">
        <v>0.98499999999999999</v>
      </c>
      <c r="L7" s="9">
        <v>0.98299999999999998</v>
      </c>
      <c r="M7" s="9">
        <v>0.98099999999999998</v>
      </c>
      <c r="N7" s="9">
        <v>0.97899999999999998</v>
      </c>
      <c r="O7" s="9">
        <v>0.97699999999999998</v>
      </c>
      <c r="P7" s="9">
        <v>0.97399999999999998</v>
      </c>
      <c r="Q7" s="9">
        <v>0.96899999999999997</v>
      </c>
      <c r="R7" s="9">
        <v>0.96299999999999997</v>
      </c>
      <c r="S7" s="9">
        <v>0.95499999999999996</v>
      </c>
      <c r="T7" s="9">
        <v>0.94699999999999995</v>
      </c>
      <c r="U7" s="9">
        <v>0.94199999999999995</v>
      </c>
      <c r="V7" s="9">
        <v>0.93700000000000006</v>
      </c>
      <c r="W7" s="9">
        <v>0.93300000000000005</v>
      </c>
      <c r="X7" s="9">
        <v>0.93100000000000005</v>
      </c>
      <c r="Y7" s="9">
        <v>0.93</v>
      </c>
      <c r="Z7" s="9">
        <v>0.92700000000000005</v>
      </c>
      <c r="AA7" s="9">
        <v>0.92400000000000004</v>
      </c>
      <c r="AB7" s="9">
        <v>0.91500000000000004</v>
      </c>
      <c r="AC7" s="9">
        <v>0.90400000000000003</v>
      </c>
      <c r="AD7" s="9">
        <v>0.89100000000000001</v>
      </c>
      <c r="AE7" s="10">
        <v>0.879</v>
      </c>
    </row>
    <row r="8" spans="1:31" ht="15.75" thickBot="1" x14ac:dyDescent="0.3">
      <c r="E8" s="7"/>
    </row>
    <row r="9" spans="1:31" ht="15.75" thickBot="1" x14ac:dyDescent="0.3">
      <c r="C9" s="29" t="s">
        <v>5</v>
      </c>
      <c r="D9" s="30" t="s">
        <v>6</v>
      </c>
      <c r="E9" s="7"/>
    </row>
    <row r="10" spans="1:31" x14ac:dyDescent="0.25">
      <c r="A10" s="46" t="s">
        <v>4</v>
      </c>
      <c r="B10" s="37" t="s">
        <v>7</v>
      </c>
      <c r="C10" s="41">
        <v>50.31</v>
      </c>
      <c r="D10" s="26">
        <v>624.26</v>
      </c>
      <c r="E10" s="7"/>
    </row>
    <row r="11" spans="1:31" x14ac:dyDescent="0.25">
      <c r="A11" s="22"/>
      <c r="B11" s="38" t="s">
        <v>0</v>
      </c>
      <c r="C11" s="27">
        <f>(C10*9.81)/A13^2</f>
        <v>0.54837900000000006</v>
      </c>
      <c r="D11" s="24">
        <f>(D10*9.81)/A13^2</f>
        <v>6.8044340000000005</v>
      </c>
      <c r="E11" s="7"/>
    </row>
    <row r="12" spans="1:31" ht="15.75" thickBot="1" x14ac:dyDescent="0.3">
      <c r="A12" s="23"/>
      <c r="B12" s="39" t="s">
        <v>8</v>
      </c>
      <c r="C12" s="28">
        <f>C3</f>
        <v>3.1410000000000053</v>
      </c>
      <c r="D12" s="25">
        <f>O3</f>
        <v>2.6390000000000029</v>
      </c>
      <c r="E12" s="7"/>
    </row>
    <row r="13" spans="1:31" ht="15.75" thickBot="1" x14ac:dyDescent="0.3">
      <c r="A13" s="43">
        <v>30</v>
      </c>
      <c r="B13" s="40" t="s">
        <v>9</v>
      </c>
      <c r="C13" s="42">
        <f>(C12-(D12*C11/D11))/(1-(C11/D11))</f>
        <v>3.1850031710079332</v>
      </c>
      <c r="E13" s="7"/>
    </row>
    <row r="14" spans="1:31" ht="15.75" thickBot="1" x14ac:dyDescent="0.3">
      <c r="C14" s="29" t="s">
        <v>5</v>
      </c>
      <c r="D14" s="30" t="s">
        <v>6</v>
      </c>
      <c r="E14" s="7"/>
    </row>
    <row r="15" spans="1:31" x14ac:dyDescent="0.25">
      <c r="A15" s="46" t="s">
        <v>4</v>
      </c>
      <c r="B15" s="37" t="s">
        <v>7</v>
      </c>
      <c r="C15" s="41">
        <v>50.31</v>
      </c>
      <c r="D15" s="26">
        <v>287.07</v>
      </c>
      <c r="E15" s="7"/>
    </row>
    <row r="16" spans="1:31" x14ac:dyDescent="0.25">
      <c r="A16" s="22"/>
      <c r="B16" s="38" t="s">
        <v>0</v>
      </c>
      <c r="C16" s="27">
        <f>(C15*9.81)/A18^2</f>
        <v>1.2338527500000001</v>
      </c>
      <c r="D16" s="24">
        <f>(D15*9.81)/A18^2</f>
        <v>7.0403917500000004</v>
      </c>
      <c r="E16" s="7"/>
    </row>
    <row r="17" spans="1:5" ht="15.75" thickBot="1" x14ac:dyDescent="0.3">
      <c r="A17" s="23"/>
      <c r="B17" s="39" t="s">
        <v>8</v>
      </c>
      <c r="C17" s="28">
        <f>C6</f>
        <v>3.0320000000000036</v>
      </c>
      <c r="D17" s="25">
        <f>H6</f>
        <v>2.757000000000005</v>
      </c>
      <c r="E17" s="7"/>
    </row>
    <row r="18" spans="1:5" ht="15.75" thickBot="1" x14ac:dyDescent="0.3">
      <c r="A18" s="43">
        <v>20</v>
      </c>
      <c r="B18" s="40" t="s">
        <v>9</v>
      </c>
      <c r="C18" s="42">
        <f>(C17-(D17*C16/D16))/(1-(C16/D16))</f>
        <v>3.0904357577293498</v>
      </c>
      <c r="E18" s="7"/>
    </row>
    <row r="19" spans="1:5" x14ac:dyDescent="0.25">
      <c r="E19" s="7"/>
    </row>
    <row r="20" spans="1:5" x14ac:dyDescent="0.25">
      <c r="E20" s="7"/>
    </row>
    <row r="21" spans="1:5" x14ac:dyDescent="0.25">
      <c r="E21" s="7"/>
    </row>
    <row r="22" spans="1:5" x14ac:dyDescent="0.25">
      <c r="E22" s="7"/>
    </row>
    <row r="23" spans="1:5" x14ac:dyDescent="0.25">
      <c r="E23" s="7"/>
    </row>
    <row r="24" spans="1:5" x14ac:dyDescent="0.25">
      <c r="E24" s="7"/>
    </row>
    <row r="25" spans="1:5" x14ac:dyDescent="0.25">
      <c r="A25" s="20"/>
      <c r="E25" s="7"/>
    </row>
    <row r="26" spans="1:5" x14ac:dyDescent="0.25">
      <c r="A26" s="20"/>
      <c r="E26" s="7"/>
    </row>
    <row r="27" spans="1:5" x14ac:dyDescent="0.25">
      <c r="A27" s="20"/>
      <c r="E27" s="7"/>
    </row>
    <row r="28" spans="1:5" x14ac:dyDescent="0.25">
      <c r="A28" s="21"/>
      <c r="E28" s="7"/>
    </row>
    <row r="29" spans="1:5" x14ac:dyDescent="0.25">
      <c r="A29" s="21"/>
      <c r="E29" s="7"/>
    </row>
    <row r="30" spans="1:5" x14ac:dyDescent="0.25">
      <c r="A30" s="20"/>
      <c r="E30" s="7"/>
    </row>
    <row r="31" spans="1:5" x14ac:dyDescent="0.25">
      <c r="A31" s="20"/>
      <c r="E31" s="7"/>
    </row>
    <row r="32" spans="1:5" x14ac:dyDescent="0.25">
      <c r="E32" s="7"/>
    </row>
    <row r="36" spans="28:28" x14ac:dyDescent="0.25">
      <c r="AB36" t="s">
        <v>11</v>
      </c>
    </row>
  </sheetData>
  <mergeCells count="4">
    <mergeCell ref="A2:A4"/>
    <mergeCell ref="A5:A7"/>
    <mergeCell ref="A10:A12"/>
    <mergeCell ref="A15:A17"/>
  </mergeCells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D5DBD-9E53-4EB4-98D3-EFF9330AFE56}">
  <dimension ref="A1:AE66"/>
  <sheetViews>
    <sheetView zoomScaleNormal="100" workbookViewId="0"/>
  </sheetViews>
  <sheetFormatPr defaultRowHeight="15" x14ac:dyDescent="0.25"/>
  <cols>
    <col min="1" max="1" width="28.140625" style="7" customWidth="1"/>
    <col min="2" max="2" width="28" style="7" customWidth="1"/>
    <col min="3" max="3" width="13.85546875" style="7" customWidth="1"/>
    <col min="4" max="4" width="20.85546875" style="7" customWidth="1"/>
    <col min="5" max="5" width="13.28515625" customWidth="1"/>
  </cols>
  <sheetData>
    <row r="1" spans="1:31" ht="15.75" thickBot="1" x14ac:dyDescent="0.3"/>
    <row r="2" spans="1:31" x14ac:dyDescent="0.25">
      <c r="A2" s="31" t="s">
        <v>2</v>
      </c>
      <c r="B2" s="32" t="s">
        <v>0</v>
      </c>
      <c r="C2" s="11">
        <v>0.54837900000000006</v>
      </c>
      <c r="D2" s="12">
        <v>1.0605700000000002</v>
      </c>
      <c r="E2" s="1">
        <v>1.5730880000000003</v>
      </c>
      <c r="F2" s="1">
        <v>2.0890940000000002</v>
      </c>
      <c r="G2" s="1">
        <v>2.6082610000000002</v>
      </c>
      <c r="H2" s="1">
        <v>3.1290630000000004</v>
      </c>
      <c r="I2" s="1">
        <v>3.6499740000000012</v>
      </c>
      <c r="J2" s="1">
        <v>4.1712120000000006</v>
      </c>
      <c r="K2" s="1">
        <v>4.6936490000000006</v>
      </c>
      <c r="L2" s="1">
        <v>5.218484000000001</v>
      </c>
      <c r="M2" s="1">
        <v>5.745826000000001</v>
      </c>
      <c r="N2" s="1">
        <v>6.2750210000000006</v>
      </c>
      <c r="O2" s="1">
        <v>6.8044340000000014</v>
      </c>
      <c r="P2" s="1">
        <v>7.3398420000000018</v>
      </c>
      <c r="Q2" s="1">
        <v>8.4157810000000026</v>
      </c>
      <c r="R2" s="1">
        <v>9.4932460000000027</v>
      </c>
      <c r="S2" s="1">
        <v>10.572782000000002</v>
      </c>
      <c r="T2" s="1">
        <v>11.65319</v>
      </c>
      <c r="U2" s="1">
        <v>12.735015000000002</v>
      </c>
      <c r="V2" s="1">
        <v>13.818148000000003</v>
      </c>
      <c r="W2" s="1">
        <v>14.903461000000002</v>
      </c>
      <c r="X2" s="1">
        <v>15.989864000000004</v>
      </c>
      <c r="Y2" s="1">
        <v>17.079101000000005</v>
      </c>
      <c r="Z2" s="1">
        <v>18.171935000000005</v>
      </c>
      <c r="AA2" s="1">
        <v>19.264987000000005</v>
      </c>
      <c r="AB2" s="1">
        <v>21.999688000000003</v>
      </c>
      <c r="AC2" s="1">
        <v>24.820608000000004</v>
      </c>
      <c r="AD2" s="1">
        <v>27.646542000000004</v>
      </c>
      <c r="AE2" s="2">
        <v>30.506702000000004</v>
      </c>
    </row>
    <row r="3" spans="1:31" x14ac:dyDescent="0.25">
      <c r="A3" s="33"/>
      <c r="B3" s="34" t="s">
        <v>8</v>
      </c>
      <c r="C3" s="14">
        <v>3.0629999999999953</v>
      </c>
      <c r="D3" s="15">
        <v>3.0429999999999993</v>
      </c>
      <c r="E3" s="3">
        <v>3.0169999999999959</v>
      </c>
      <c r="F3" s="3">
        <v>2.9809999999999945</v>
      </c>
      <c r="G3" s="3">
        <v>2.9599999999999937</v>
      </c>
      <c r="H3" s="3">
        <v>2.9299999999999997</v>
      </c>
      <c r="I3" s="3">
        <v>2.8769999999999953</v>
      </c>
      <c r="J3" s="3">
        <v>2.8529999999999944</v>
      </c>
      <c r="K3" s="3">
        <v>2.8239999999999981</v>
      </c>
      <c r="L3" s="3">
        <v>2.7999999999999972</v>
      </c>
      <c r="M3" s="3">
        <v>2.779999999999994</v>
      </c>
      <c r="N3" s="3">
        <v>2.754099999999994</v>
      </c>
      <c r="O3" s="3">
        <v>2.7369999999999948</v>
      </c>
      <c r="P3" s="3">
        <v>2.7169999999999987</v>
      </c>
      <c r="Q3" s="3">
        <v>2.6839999999999975</v>
      </c>
      <c r="R3" s="3">
        <v>2.6479999999999961</v>
      </c>
      <c r="S3" s="3">
        <v>2.6209999999999951</v>
      </c>
      <c r="T3" s="3">
        <v>2.5849999999999937</v>
      </c>
      <c r="U3" s="3">
        <v>2.5599999999999952</v>
      </c>
      <c r="V3" s="3">
        <v>2.5399999999999991</v>
      </c>
      <c r="W3" s="3">
        <v>2.5269999999999939</v>
      </c>
      <c r="X3" s="3">
        <v>2.5039999999999978</v>
      </c>
      <c r="Y3" s="3">
        <v>2.4769999999999968</v>
      </c>
      <c r="Z3" s="3">
        <v>2.445999999999998</v>
      </c>
      <c r="AA3" s="3">
        <v>2.4149999999999991</v>
      </c>
      <c r="AB3" s="3">
        <v>2.3619999999999948</v>
      </c>
      <c r="AC3" s="3">
        <v>2.3339999999999961</v>
      </c>
      <c r="AD3" s="3">
        <v>2.286999999999999</v>
      </c>
      <c r="AE3" s="4">
        <v>2.2459999999999951</v>
      </c>
    </row>
    <row r="4" spans="1:31" ht="18" thickBot="1" x14ac:dyDescent="0.3">
      <c r="A4" s="33"/>
      <c r="B4" s="35" t="s">
        <v>10</v>
      </c>
      <c r="C4" s="44"/>
      <c r="D4" s="18">
        <v>1</v>
      </c>
      <c r="E4" s="5">
        <v>0.99399999999999999</v>
      </c>
      <c r="F4" s="5">
        <v>0.98299999999999998</v>
      </c>
      <c r="G4" s="5">
        <v>0.99099999999999999</v>
      </c>
      <c r="H4" s="9">
        <v>0.995</v>
      </c>
      <c r="I4" s="9">
        <v>0.98299999999999998</v>
      </c>
      <c r="J4" s="9">
        <v>0.98799999999999999</v>
      </c>
      <c r="K4" s="9">
        <v>0.99199999999999999</v>
      </c>
      <c r="L4" s="9">
        <v>0.99399999999999999</v>
      </c>
      <c r="M4" s="9">
        <v>0.99299999999999999</v>
      </c>
      <c r="N4" s="9">
        <v>0.99399999999999999</v>
      </c>
      <c r="O4" s="9">
        <v>0.99199999999999999</v>
      </c>
      <c r="P4" s="9">
        <v>0.99099999999999999</v>
      </c>
      <c r="Q4" s="9">
        <v>0.98599999999999999</v>
      </c>
      <c r="R4" s="9">
        <v>0.98099999999999998</v>
      </c>
      <c r="S4" s="9">
        <v>0.97499999999999998</v>
      </c>
      <c r="T4" s="9">
        <v>0.97299999999999998</v>
      </c>
      <c r="U4" s="9">
        <v>0.97</v>
      </c>
      <c r="V4" s="9">
        <v>0.96599999999999997</v>
      </c>
      <c r="W4" s="9">
        <v>0.95599999999999996</v>
      </c>
      <c r="X4" s="9">
        <v>0.95599999999999996</v>
      </c>
      <c r="Y4" s="9">
        <v>0.95399999999999996</v>
      </c>
      <c r="Z4" s="9">
        <v>0.95499999999999996</v>
      </c>
      <c r="AA4" s="9">
        <v>0.95599999999999996</v>
      </c>
      <c r="AB4" s="9">
        <v>0.95599999999999996</v>
      </c>
      <c r="AC4" s="9">
        <v>0.95</v>
      </c>
      <c r="AD4" s="5"/>
      <c r="AE4" s="6"/>
    </row>
    <row r="5" spans="1:31" ht="18" customHeight="1" x14ac:dyDescent="0.25">
      <c r="A5" s="31" t="s">
        <v>3</v>
      </c>
      <c r="B5" s="32" t="s">
        <v>0</v>
      </c>
      <c r="C5" s="11">
        <v>1.2338527500000001</v>
      </c>
      <c r="D5" s="12">
        <v>2.3862825000000005</v>
      </c>
      <c r="E5" s="1">
        <v>3.5394480000000006</v>
      </c>
      <c r="F5" s="1">
        <v>4.7004615000000003</v>
      </c>
      <c r="G5" s="1">
        <v>5.8685872500000009</v>
      </c>
      <c r="H5" s="1">
        <v>7.0403917500000013</v>
      </c>
      <c r="I5" s="1">
        <v>8.2124415000000024</v>
      </c>
      <c r="J5" s="1">
        <v>9.3852270000000022</v>
      </c>
      <c r="K5" s="1">
        <v>10.560710250000001</v>
      </c>
      <c r="L5" s="1">
        <v>11.741589000000001</v>
      </c>
      <c r="M5" s="1">
        <v>12.928108500000002</v>
      </c>
      <c r="N5" s="1">
        <v>14.118797250000002</v>
      </c>
      <c r="O5" s="1">
        <v>15.309976500000003</v>
      </c>
      <c r="P5" s="1">
        <v>16.514644500000003</v>
      </c>
      <c r="Q5" s="1">
        <v>18.935507250000004</v>
      </c>
      <c r="R5" s="1">
        <v>21.359803500000009</v>
      </c>
      <c r="S5" s="1">
        <v>23.788759500000005</v>
      </c>
      <c r="T5" s="1">
        <v>26.219677500000003</v>
      </c>
      <c r="U5" s="1">
        <v>28.653783750000006</v>
      </c>
      <c r="V5" s="1">
        <v>31.090833000000007</v>
      </c>
      <c r="W5" s="1">
        <v>33.532787250000005</v>
      </c>
      <c r="X5" s="1">
        <v>35.977194000000011</v>
      </c>
      <c r="Y5" s="1">
        <v>38.427977250000005</v>
      </c>
      <c r="Z5" s="1">
        <v>40.886853750000007</v>
      </c>
      <c r="AA5" s="1">
        <v>43.346220750000015</v>
      </c>
      <c r="AB5" s="1">
        <v>49.49929800000001</v>
      </c>
      <c r="AC5" s="1">
        <v>55.846368000000012</v>
      </c>
      <c r="AD5" s="1">
        <v>62.20471950000001</v>
      </c>
      <c r="AE5" s="2">
        <v>68.640079500000013</v>
      </c>
    </row>
    <row r="6" spans="1:31" x14ac:dyDescent="0.25">
      <c r="A6" s="33"/>
      <c r="B6" s="34" t="s">
        <v>8</v>
      </c>
      <c r="C6" s="14">
        <v>2.9420000000000002</v>
      </c>
      <c r="D6" s="15">
        <v>2.8709999999999951</v>
      </c>
      <c r="E6" s="3">
        <v>2.8140000000000001</v>
      </c>
      <c r="F6" s="3">
        <v>2.7579999999999956</v>
      </c>
      <c r="G6" s="3">
        <v>2.7029999999999959</v>
      </c>
      <c r="H6" s="3">
        <v>2.6680999999999955</v>
      </c>
      <c r="I6" s="3">
        <v>2.6269999999999953</v>
      </c>
      <c r="J6" s="3">
        <v>2.5949999999999989</v>
      </c>
      <c r="K6" s="3">
        <v>2.5779999999999959</v>
      </c>
      <c r="L6" s="3">
        <v>2.5459999999999994</v>
      </c>
      <c r="M6" s="3">
        <v>2.5239999999999938</v>
      </c>
      <c r="N6" s="3">
        <v>2.4919999999999973</v>
      </c>
      <c r="O6" s="3">
        <v>2.4699999999999989</v>
      </c>
      <c r="P6" s="3">
        <v>2.447499999999998</v>
      </c>
      <c r="Q6" s="3">
        <v>2.3819999999999979</v>
      </c>
      <c r="R6" s="3">
        <v>2.3499999999999943</v>
      </c>
      <c r="S6" s="3">
        <v>2.3161999999999949</v>
      </c>
      <c r="T6" s="3">
        <v>2.269999999999996</v>
      </c>
      <c r="U6" s="3">
        <v>2.2399999999999949</v>
      </c>
      <c r="V6" s="3">
        <v>2.2070000000000007</v>
      </c>
      <c r="W6" s="3">
        <v>2.1809999999999974</v>
      </c>
      <c r="X6" s="3">
        <v>2.1589999999999989</v>
      </c>
      <c r="Y6" s="3">
        <v>2.1319999999999979</v>
      </c>
      <c r="Z6" s="3">
        <v>2.1064999999999969</v>
      </c>
      <c r="AA6" s="3">
        <v>2.0854999999999961</v>
      </c>
      <c r="AB6" s="3">
        <v>2.0449999999999946</v>
      </c>
      <c r="AC6" s="3">
        <v>2.0049999999999955</v>
      </c>
      <c r="AD6" s="3">
        <v>1.9649999999999963</v>
      </c>
      <c r="AE6" s="4">
        <v>1.9179999999999993</v>
      </c>
    </row>
    <row r="7" spans="1:31" ht="18" thickBot="1" x14ac:dyDescent="0.3">
      <c r="A7" s="36"/>
      <c r="B7" s="35" t="s">
        <v>10</v>
      </c>
      <c r="C7" s="44"/>
      <c r="D7" s="18">
        <v>1</v>
      </c>
      <c r="E7" s="5">
        <v>0.996</v>
      </c>
      <c r="F7" s="5">
        <v>0.996</v>
      </c>
      <c r="G7" s="5">
        <v>0.997</v>
      </c>
      <c r="H7" s="9">
        <v>0.99099999999999999</v>
      </c>
      <c r="I7" s="9">
        <v>0.98799999999999999</v>
      </c>
      <c r="J7" s="9">
        <v>0.98399999999999999</v>
      </c>
      <c r="K7" s="9">
        <v>0.97299999999999998</v>
      </c>
      <c r="L7" s="9">
        <v>0.96899999999999997</v>
      </c>
      <c r="M7" s="9">
        <v>0.96399999999999997</v>
      </c>
      <c r="N7" s="9">
        <v>0.96399999999999997</v>
      </c>
      <c r="O7" s="9">
        <v>0.96199999999999997</v>
      </c>
      <c r="P7" s="9">
        <v>0.96099999999999997</v>
      </c>
      <c r="Q7" s="9">
        <v>0.96299999999999997</v>
      </c>
      <c r="R7" s="9">
        <v>0.96099999999999997</v>
      </c>
      <c r="S7" s="9">
        <v>0.95699999999999996</v>
      </c>
      <c r="T7" s="9">
        <v>0.95599999999999996</v>
      </c>
      <c r="U7" s="9">
        <v>0.95399999999999996</v>
      </c>
      <c r="V7" s="9">
        <v>0.95299999999999996</v>
      </c>
      <c r="W7" s="9">
        <v>0.95099999999999996</v>
      </c>
      <c r="X7" s="9">
        <v>0.94899999999999995</v>
      </c>
      <c r="Y7" s="9">
        <v>0.94699999999999995</v>
      </c>
      <c r="Z7" s="9">
        <v>0.94499999999999995</v>
      </c>
      <c r="AA7" s="9">
        <v>0.94299999999999995</v>
      </c>
      <c r="AB7" s="9">
        <v>0.93600000000000005</v>
      </c>
      <c r="AC7" s="9">
        <v>0.92500000000000004</v>
      </c>
      <c r="AD7" s="9">
        <v>0.91400000000000003</v>
      </c>
      <c r="AE7" s="10">
        <v>0.90600000000000003</v>
      </c>
    </row>
    <row r="8" spans="1:31" ht="15.75" thickBot="1" x14ac:dyDescent="0.3">
      <c r="E8" s="7"/>
    </row>
    <row r="9" spans="1:31" ht="15.75" thickBot="1" x14ac:dyDescent="0.3">
      <c r="C9" s="29" t="s">
        <v>5</v>
      </c>
      <c r="D9" s="30" t="s">
        <v>6</v>
      </c>
      <c r="E9" s="7"/>
    </row>
    <row r="10" spans="1:31" ht="15" customHeight="1" x14ac:dyDescent="0.25">
      <c r="A10" s="46" t="s">
        <v>4</v>
      </c>
      <c r="B10" s="37" t="s">
        <v>7</v>
      </c>
      <c r="C10" s="41">
        <v>50.31</v>
      </c>
      <c r="D10" s="26">
        <v>624.26</v>
      </c>
      <c r="E10" s="7"/>
    </row>
    <row r="11" spans="1:31" x14ac:dyDescent="0.25">
      <c r="A11" s="22"/>
      <c r="B11" s="38" t="s">
        <v>0</v>
      </c>
      <c r="C11" s="27">
        <f>(C10*9.81)/A13^2</f>
        <v>0.54837900000000006</v>
      </c>
      <c r="D11" s="24">
        <f>(D10*9.81)/A13^2</f>
        <v>6.8044340000000005</v>
      </c>
      <c r="E11" s="7"/>
    </row>
    <row r="12" spans="1:31" ht="15.75" thickBot="1" x14ac:dyDescent="0.3">
      <c r="A12" s="23"/>
      <c r="B12" s="39" t="s">
        <v>8</v>
      </c>
      <c r="C12" s="28">
        <f>C3</f>
        <v>3.0629999999999953</v>
      </c>
      <c r="D12" s="25">
        <f>O3</f>
        <v>2.7369999999999948</v>
      </c>
      <c r="E12" s="7"/>
    </row>
    <row r="13" spans="1:31" ht="15.75" thickBot="1" x14ac:dyDescent="0.3">
      <c r="A13" s="43">
        <v>30</v>
      </c>
      <c r="B13" s="40" t="s">
        <v>9</v>
      </c>
      <c r="C13" s="42">
        <f>(C12-(D12*C11/D11))/(1-(C11/D11))</f>
        <v>3.0915757644394066</v>
      </c>
      <c r="E13" s="7"/>
    </row>
    <row r="14" spans="1:31" ht="15.75" thickBot="1" x14ac:dyDescent="0.3">
      <c r="C14" s="29" t="s">
        <v>5</v>
      </c>
      <c r="D14" s="30" t="s">
        <v>6</v>
      </c>
      <c r="E14" s="7"/>
    </row>
    <row r="15" spans="1:31" ht="15" customHeight="1" x14ac:dyDescent="0.25">
      <c r="A15" s="46" t="s">
        <v>4</v>
      </c>
      <c r="B15" s="37" t="s">
        <v>7</v>
      </c>
      <c r="C15" s="41">
        <v>50.31</v>
      </c>
      <c r="D15" s="26">
        <v>287.07</v>
      </c>
      <c r="E15" s="7"/>
    </row>
    <row r="16" spans="1:31" x14ac:dyDescent="0.25">
      <c r="A16" s="22"/>
      <c r="B16" s="38" t="s">
        <v>0</v>
      </c>
      <c r="C16" s="27">
        <f>(C15*9.81)/A18^2</f>
        <v>1.2338527500000001</v>
      </c>
      <c r="D16" s="24">
        <f>(D15*9.81)/A18^2</f>
        <v>7.0403917500000004</v>
      </c>
      <c r="E16" s="7"/>
    </row>
    <row r="17" spans="1:5" ht="15.75" thickBot="1" x14ac:dyDescent="0.3">
      <c r="A17" s="23"/>
      <c r="B17" s="39" t="s">
        <v>8</v>
      </c>
      <c r="C17" s="28">
        <f>C6</f>
        <v>2.9420000000000002</v>
      </c>
      <c r="D17" s="25">
        <f>H6</f>
        <v>2.6680999999999955</v>
      </c>
      <c r="E17" s="7"/>
    </row>
    <row r="18" spans="1:5" ht="15.75" thickBot="1" x14ac:dyDescent="0.3">
      <c r="A18" s="43">
        <v>20</v>
      </c>
      <c r="B18" s="40" t="s">
        <v>9</v>
      </c>
      <c r="C18" s="42">
        <f>(C17-(D17*C16/D16))/(1-(C16/D16))</f>
        <v>3.0002020146984303</v>
      </c>
      <c r="E18" s="7"/>
    </row>
    <row r="19" spans="1:5" x14ac:dyDescent="0.25">
      <c r="E19" s="7"/>
    </row>
    <row r="20" spans="1:5" x14ac:dyDescent="0.25">
      <c r="E20" s="7"/>
    </row>
    <row r="21" spans="1:5" x14ac:dyDescent="0.25">
      <c r="E21" s="7"/>
    </row>
    <row r="22" spans="1:5" x14ac:dyDescent="0.25">
      <c r="E22" s="7"/>
    </row>
    <row r="23" spans="1:5" x14ac:dyDescent="0.25">
      <c r="E23" s="7"/>
    </row>
    <row r="24" spans="1:5" x14ac:dyDescent="0.25">
      <c r="E24" s="7"/>
    </row>
    <row r="25" spans="1:5" x14ac:dyDescent="0.25">
      <c r="A25" s="20"/>
      <c r="E25" s="7"/>
    </row>
    <row r="26" spans="1:5" x14ac:dyDescent="0.25">
      <c r="A26" s="20"/>
      <c r="E26" s="7"/>
    </row>
    <row r="27" spans="1:5" x14ac:dyDescent="0.25">
      <c r="A27" s="20"/>
      <c r="E27" s="7"/>
    </row>
    <row r="28" spans="1:5" x14ac:dyDescent="0.25">
      <c r="A28" s="21"/>
      <c r="E28" s="7"/>
    </row>
    <row r="29" spans="1:5" x14ac:dyDescent="0.25">
      <c r="A29" s="21"/>
      <c r="E29" s="7"/>
    </row>
    <row r="30" spans="1:5" x14ac:dyDescent="0.25">
      <c r="A30" s="20"/>
      <c r="E30" s="7"/>
    </row>
    <row r="31" spans="1:5" x14ac:dyDescent="0.25">
      <c r="A31" s="20"/>
      <c r="E31" s="7"/>
    </row>
    <row r="32" spans="1:5" x14ac:dyDescent="0.25">
      <c r="E32" s="7"/>
    </row>
    <row r="66" spans="3:31" x14ac:dyDescent="0.25">
      <c r="C66" s="7">
        <f>C2*(-1)</f>
        <v>-0.54837900000000006</v>
      </c>
      <c r="D66" s="7">
        <f t="shared" ref="D66:AE66" si="0">D2*(-1)</f>
        <v>-1.0605700000000002</v>
      </c>
      <c r="E66">
        <f t="shared" si="0"/>
        <v>-1.5730880000000003</v>
      </c>
      <c r="F66">
        <f t="shared" si="0"/>
        <v>-2.0890940000000002</v>
      </c>
      <c r="G66">
        <f t="shared" si="0"/>
        <v>-2.6082610000000002</v>
      </c>
      <c r="H66">
        <f t="shared" si="0"/>
        <v>-3.1290630000000004</v>
      </c>
      <c r="I66">
        <f t="shared" si="0"/>
        <v>-3.6499740000000012</v>
      </c>
      <c r="J66">
        <f t="shared" si="0"/>
        <v>-4.1712120000000006</v>
      </c>
      <c r="K66">
        <f t="shared" si="0"/>
        <v>-4.6936490000000006</v>
      </c>
      <c r="L66">
        <f t="shared" si="0"/>
        <v>-5.218484000000001</v>
      </c>
      <c r="M66">
        <f t="shared" si="0"/>
        <v>-5.745826000000001</v>
      </c>
      <c r="N66">
        <f t="shared" si="0"/>
        <v>-6.2750210000000006</v>
      </c>
      <c r="O66">
        <f t="shared" si="0"/>
        <v>-6.8044340000000014</v>
      </c>
      <c r="P66">
        <f t="shared" si="0"/>
        <v>-7.3398420000000018</v>
      </c>
      <c r="Q66">
        <f t="shared" si="0"/>
        <v>-8.4157810000000026</v>
      </c>
      <c r="R66">
        <f t="shared" si="0"/>
        <v>-9.4932460000000027</v>
      </c>
      <c r="S66">
        <f t="shared" si="0"/>
        <v>-10.572782000000002</v>
      </c>
      <c r="T66">
        <f t="shared" si="0"/>
        <v>-11.65319</v>
      </c>
      <c r="U66">
        <f t="shared" si="0"/>
        <v>-12.735015000000002</v>
      </c>
      <c r="V66">
        <f t="shared" si="0"/>
        <v>-13.818148000000003</v>
      </c>
      <c r="W66">
        <f t="shared" si="0"/>
        <v>-14.903461000000002</v>
      </c>
      <c r="X66">
        <f t="shared" si="0"/>
        <v>-15.989864000000004</v>
      </c>
      <c r="Y66">
        <f t="shared" si="0"/>
        <v>-17.079101000000005</v>
      </c>
      <c r="Z66">
        <f t="shared" si="0"/>
        <v>-18.171935000000005</v>
      </c>
      <c r="AA66">
        <f t="shared" si="0"/>
        <v>-19.264987000000005</v>
      </c>
      <c r="AB66">
        <f t="shared" si="0"/>
        <v>-21.999688000000003</v>
      </c>
      <c r="AC66">
        <f t="shared" si="0"/>
        <v>-24.820608000000004</v>
      </c>
      <c r="AD66">
        <f t="shared" si="0"/>
        <v>-27.646542000000004</v>
      </c>
      <c r="AE66">
        <f t="shared" si="0"/>
        <v>-30.506702000000004</v>
      </c>
    </row>
  </sheetData>
  <mergeCells count="4">
    <mergeCell ref="A2:A4"/>
    <mergeCell ref="A5:A7"/>
    <mergeCell ref="A10:A12"/>
    <mergeCell ref="A15:A17"/>
  </mergeCells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42680-34C4-48E5-9AEE-B6CD4E3A93BE}">
  <dimension ref="A1:AE32"/>
  <sheetViews>
    <sheetView zoomScaleNormal="100" workbookViewId="0"/>
  </sheetViews>
  <sheetFormatPr defaultRowHeight="15" x14ac:dyDescent="0.25"/>
  <cols>
    <col min="1" max="1" width="28.140625" style="7" customWidth="1"/>
    <col min="2" max="2" width="28" style="7" customWidth="1"/>
    <col min="3" max="3" width="13.85546875" style="7" customWidth="1"/>
    <col min="4" max="4" width="20.85546875" style="7" customWidth="1"/>
    <col min="5" max="5" width="13.28515625" customWidth="1"/>
  </cols>
  <sheetData>
    <row r="1" spans="1:31" ht="15.75" thickBot="1" x14ac:dyDescent="0.3"/>
    <row r="2" spans="1:31" x14ac:dyDescent="0.25">
      <c r="A2" s="31" t="s">
        <v>2</v>
      </c>
      <c r="B2" s="32" t="s">
        <v>0</v>
      </c>
      <c r="C2" s="11">
        <v>0.54837900000000006</v>
      </c>
      <c r="D2" s="12">
        <v>1.0605700000000002</v>
      </c>
      <c r="E2" s="1">
        <v>1.5730880000000003</v>
      </c>
      <c r="F2" s="1">
        <v>2.0890940000000002</v>
      </c>
      <c r="G2" s="1">
        <v>2.6082610000000002</v>
      </c>
      <c r="H2" s="1">
        <v>3.1290630000000004</v>
      </c>
      <c r="I2" s="1">
        <v>3.6499740000000012</v>
      </c>
      <c r="J2" s="1">
        <v>4.1712120000000006</v>
      </c>
      <c r="K2" s="1">
        <v>4.6936490000000006</v>
      </c>
      <c r="L2" s="1">
        <v>5.218484000000001</v>
      </c>
      <c r="M2" s="1">
        <v>5.745826000000001</v>
      </c>
      <c r="N2" s="1">
        <v>6.2750210000000006</v>
      </c>
      <c r="O2" s="1">
        <v>6.8044340000000014</v>
      </c>
      <c r="P2" s="1">
        <v>7.3398420000000018</v>
      </c>
      <c r="Q2" s="1">
        <v>8.4157810000000026</v>
      </c>
      <c r="R2" s="1">
        <v>9.4932460000000027</v>
      </c>
      <c r="S2" s="1">
        <v>10.572782000000002</v>
      </c>
      <c r="T2" s="1">
        <v>11.65319</v>
      </c>
      <c r="U2" s="1">
        <v>12.735015000000002</v>
      </c>
      <c r="V2" s="1">
        <v>13.818148000000003</v>
      </c>
      <c r="W2" s="1">
        <v>14.903461000000002</v>
      </c>
      <c r="X2" s="1">
        <v>15.989864000000004</v>
      </c>
      <c r="Y2" s="1">
        <v>17.079101000000005</v>
      </c>
      <c r="Z2" s="1">
        <v>18.171935000000005</v>
      </c>
      <c r="AA2" s="1">
        <v>19.264987000000005</v>
      </c>
      <c r="AB2" s="1">
        <v>21.999688000000003</v>
      </c>
      <c r="AC2" s="1">
        <v>24.820608000000004</v>
      </c>
      <c r="AD2" s="1">
        <v>27.646542000000004</v>
      </c>
      <c r="AE2" s="2">
        <v>30.506702000000004</v>
      </c>
    </row>
    <row r="3" spans="1:31" x14ac:dyDescent="0.25">
      <c r="A3" s="33"/>
      <c r="B3" s="34" t="s">
        <v>8</v>
      </c>
      <c r="C3" s="14">
        <v>2.286999999999999</v>
      </c>
      <c r="D3" s="15">
        <v>2.2340000000000018</v>
      </c>
      <c r="E3" s="3">
        <v>2.1859999999999999</v>
      </c>
      <c r="F3" s="3">
        <v>2.1200000000000045</v>
      </c>
      <c r="G3" s="3">
        <v>2.1000000000000014</v>
      </c>
      <c r="H3" s="3">
        <v>2.0649999999999977</v>
      </c>
      <c r="I3" s="3">
        <v>2.0380000000000038</v>
      </c>
      <c r="J3" s="3">
        <v>2.0050000000000026</v>
      </c>
      <c r="K3" s="3">
        <v>1.9789999999999992</v>
      </c>
      <c r="L3" s="3">
        <v>1.9540000000000006</v>
      </c>
      <c r="M3" s="3">
        <v>1.9320000000000022</v>
      </c>
      <c r="N3" s="3">
        <v>1.9059999999999988</v>
      </c>
      <c r="O3" s="3">
        <v>1.8811000000000035</v>
      </c>
      <c r="P3" s="3">
        <v>1.8674000000000035</v>
      </c>
      <c r="Q3" s="3">
        <v>1.838000000000001</v>
      </c>
      <c r="R3" s="3">
        <v>1.7989999999999995</v>
      </c>
      <c r="S3" s="3">
        <v>1.7749999999999986</v>
      </c>
      <c r="T3" s="3">
        <v>1.7490000000000023</v>
      </c>
      <c r="U3" s="3">
        <v>1.7259999999999991</v>
      </c>
      <c r="V3" s="3">
        <v>1.7000000000000028</v>
      </c>
      <c r="W3" s="3">
        <v>1.6869999999999976</v>
      </c>
      <c r="X3" s="3">
        <v>1.6732000000000014</v>
      </c>
      <c r="Y3" s="3">
        <v>1.6589999999999989</v>
      </c>
      <c r="Z3" s="3">
        <v>1.6450000000000031</v>
      </c>
      <c r="AA3" s="3">
        <v>1.6343999999999994</v>
      </c>
      <c r="AB3" s="3">
        <v>1.5960000000000036</v>
      </c>
      <c r="AC3" s="3">
        <v>1.5579999999999998</v>
      </c>
      <c r="AD3" s="3">
        <v>1.5339999999999989</v>
      </c>
      <c r="AE3" s="4">
        <v>1.5060000000000002</v>
      </c>
    </row>
    <row r="4" spans="1:31" ht="18" thickBot="1" x14ac:dyDescent="0.3">
      <c r="A4" s="33"/>
      <c r="B4" s="35" t="s">
        <v>10</v>
      </c>
      <c r="C4" s="44"/>
      <c r="D4" s="18">
        <v>1</v>
      </c>
      <c r="E4" s="5">
        <v>0.999</v>
      </c>
      <c r="F4" s="5">
        <v>0.996</v>
      </c>
      <c r="G4" s="5">
        <v>0.98099999999999998</v>
      </c>
      <c r="H4" s="9">
        <v>0.97799999999999998</v>
      </c>
      <c r="I4" s="9">
        <v>0.97399999999999998</v>
      </c>
      <c r="J4" s="9">
        <v>0.97499999999999998</v>
      </c>
      <c r="K4" s="9">
        <v>0.97499999999999998</v>
      </c>
      <c r="L4" s="9">
        <v>0.97399999999999998</v>
      </c>
      <c r="M4" s="9">
        <v>0.97299999999999998</v>
      </c>
      <c r="N4" s="9">
        <v>0.97299999999999998</v>
      </c>
      <c r="O4" s="9">
        <v>0.97299999999999998</v>
      </c>
      <c r="P4" s="9">
        <v>0.97099999999999997</v>
      </c>
      <c r="Q4" s="9">
        <v>0.96299999999999997</v>
      </c>
      <c r="R4" s="9">
        <v>0.95799999999999996</v>
      </c>
      <c r="S4" s="9">
        <v>0.95099999999999996</v>
      </c>
      <c r="T4" s="9">
        <v>0.94499999999999995</v>
      </c>
      <c r="U4" s="9">
        <v>0.94</v>
      </c>
      <c r="V4" s="9">
        <v>0.93700000000000006</v>
      </c>
      <c r="W4" s="9">
        <v>0.93200000000000005</v>
      </c>
      <c r="X4" s="9">
        <v>0.92700000000000005</v>
      </c>
      <c r="Y4" s="9">
        <v>0.92200000000000004</v>
      </c>
      <c r="Z4" s="9">
        <v>0.91700000000000004</v>
      </c>
      <c r="AA4" s="9">
        <v>0.91200000000000003</v>
      </c>
      <c r="AB4" s="9">
        <v>0.90400000000000003</v>
      </c>
      <c r="AC4" s="9">
        <v>0.89500000000000002</v>
      </c>
      <c r="AD4" s="5"/>
      <c r="AE4" s="6"/>
    </row>
    <row r="5" spans="1:31" ht="18" customHeight="1" x14ac:dyDescent="0.25">
      <c r="A5" s="31" t="s">
        <v>3</v>
      </c>
      <c r="B5" s="32" t="s">
        <v>0</v>
      </c>
      <c r="C5" s="11">
        <v>1.2338527500000001</v>
      </c>
      <c r="D5" s="12">
        <v>2.3862825000000005</v>
      </c>
      <c r="E5" s="1">
        <v>3.5394480000000006</v>
      </c>
      <c r="F5" s="1">
        <v>4.7004615000000003</v>
      </c>
      <c r="G5" s="1">
        <v>5.8685872500000009</v>
      </c>
      <c r="H5" s="1">
        <v>7.0403917500000013</v>
      </c>
      <c r="I5" s="1">
        <v>8.2124415000000024</v>
      </c>
      <c r="J5" s="1">
        <v>9.3852270000000022</v>
      </c>
      <c r="K5" s="1">
        <v>10.560710250000001</v>
      </c>
      <c r="L5" s="1">
        <v>11.741589000000001</v>
      </c>
      <c r="M5" s="1">
        <v>12.928108500000002</v>
      </c>
      <c r="N5" s="1">
        <v>14.118797250000002</v>
      </c>
      <c r="O5" s="1">
        <v>15.309976500000003</v>
      </c>
      <c r="P5" s="1">
        <v>16.514644500000003</v>
      </c>
      <c r="Q5" s="1">
        <v>18.935507250000004</v>
      </c>
      <c r="R5" s="1">
        <v>21.359803500000009</v>
      </c>
      <c r="S5" s="1">
        <v>23.788759500000005</v>
      </c>
      <c r="T5" s="1">
        <v>26.219677500000003</v>
      </c>
      <c r="U5" s="1">
        <v>28.653783750000006</v>
      </c>
      <c r="V5" s="1">
        <v>31.090833000000007</v>
      </c>
      <c r="W5" s="1">
        <v>33.532787250000005</v>
      </c>
      <c r="X5" s="1">
        <v>35.977194000000011</v>
      </c>
      <c r="Y5" s="1">
        <v>38.427977250000005</v>
      </c>
      <c r="Z5" s="1">
        <v>40.886853750000007</v>
      </c>
      <c r="AA5" s="1">
        <v>43.346220750000015</v>
      </c>
      <c r="AB5" s="1">
        <v>49.49929800000001</v>
      </c>
      <c r="AC5" s="1">
        <v>55.846368000000012</v>
      </c>
      <c r="AD5" s="1">
        <v>62.20471950000001</v>
      </c>
      <c r="AE5" s="2">
        <v>68.640079500000013</v>
      </c>
    </row>
    <row r="6" spans="1:31" x14ac:dyDescent="0.25">
      <c r="A6" s="33"/>
      <c r="B6" s="34" t="s">
        <v>8</v>
      </c>
      <c r="C6" s="14">
        <v>2.125</v>
      </c>
      <c r="D6" s="15">
        <v>2.0229999999999961</v>
      </c>
      <c r="E6" s="3">
        <v>1.9356000000000009</v>
      </c>
      <c r="F6" s="3">
        <v>1.8915000000000006</v>
      </c>
      <c r="G6" s="3">
        <v>1.8194000000000017</v>
      </c>
      <c r="H6" s="3">
        <v>1.7609999999999957</v>
      </c>
      <c r="I6" s="3">
        <v>1.7357999999999976</v>
      </c>
      <c r="J6" s="3">
        <v>1.7123300000000015</v>
      </c>
      <c r="K6" s="3">
        <v>1.6927000000000021</v>
      </c>
      <c r="L6" s="3">
        <v>1.6727199999999982</v>
      </c>
      <c r="M6" s="3">
        <v>1.6548999999999978</v>
      </c>
      <c r="N6" s="3">
        <v>1.6299999999999955</v>
      </c>
      <c r="O6" s="3">
        <v>1.6171999999999969</v>
      </c>
      <c r="P6" s="3">
        <v>1.6030000000000015</v>
      </c>
      <c r="Q6" s="3">
        <v>1.5899999999999963</v>
      </c>
      <c r="R6" s="3">
        <v>1.5546999999999969</v>
      </c>
      <c r="S6" s="3">
        <v>1.5330000000000013</v>
      </c>
      <c r="T6" s="3">
        <v>1.5079999999999956</v>
      </c>
      <c r="U6" s="3">
        <v>1.4951000000000008</v>
      </c>
      <c r="V6" s="3">
        <v>1.4771999999999963</v>
      </c>
      <c r="W6" s="3">
        <v>1.4720000000000013</v>
      </c>
      <c r="X6" s="3">
        <v>1.4469999999999956</v>
      </c>
      <c r="Y6" s="3">
        <v>1.4269999999999996</v>
      </c>
      <c r="Z6" s="3">
        <v>1.4187999999999974</v>
      </c>
      <c r="AA6" s="3">
        <v>1.4042999999999992</v>
      </c>
      <c r="AB6" s="3">
        <v>1.3659999999999997</v>
      </c>
      <c r="AC6" s="3">
        <v>1.3200000000000003</v>
      </c>
      <c r="AD6" s="3">
        <v>1.2924999999999969</v>
      </c>
      <c r="AE6" s="4">
        <v>1.268899999999995</v>
      </c>
    </row>
    <row r="7" spans="1:31" ht="18" thickBot="1" x14ac:dyDescent="0.3">
      <c r="A7" s="36"/>
      <c r="B7" s="35" t="s">
        <v>10</v>
      </c>
      <c r="C7" s="44"/>
      <c r="D7" s="18">
        <v>1</v>
      </c>
      <c r="E7" s="5">
        <v>0.998</v>
      </c>
      <c r="F7" s="5">
        <v>0.97199999999999998</v>
      </c>
      <c r="G7" s="5">
        <v>0.98</v>
      </c>
      <c r="H7" s="9">
        <v>0.98399999999999999</v>
      </c>
      <c r="I7" s="9">
        <v>0.97299999999999998</v>
      </c>
      <c r="J7" s="9">
        <v>0.95599999999999996</v>
      </c>
      <c r="K7" s="9">
        <v>0.94199999999999995</v>
      </c>
      <c r="L7" s="9">
        <v>0.92800000000000005</v>
      </c>
      <c r="M7" s="9">
        <v>0.91600000000000004</v>
      </c>
      <c r="N7" s="9">
        <v>0.91</v>
      </c>
      <c r="O7" s="9">
        <v>0.90200000000000002</v>
      </c>
      <c r="P7" s="9">
        <v>0.89400000000000002</v>
      </c>
      <c r="Q7" s="9">
        <v>0.873</v>
      </c>
      <c r="R7" s="9">
        <v>0.85899999999999999</v>
      </c>
      <c r="S7" s="9">
        <v>0.84699999999999998</v>
      </c>
      <c r="T7" s="9">
        <v>0.84099999999999997</v>
      </c>
      <c r="U7" s="9">
        <v>0.83299999999999996</v>
      </c>
      <c r="V7" s="9">
        <v>0.82899999999999996</v>
      </c>
      <c r="W7" s="9">
        <v>0.82099999999999995</v>
      </c>
      <c r="X7" s="9">
        <v>0.82099999999999995</v>
      </c>
      <c r="Y7" s="9">
        <v>0.82199999999999995</v>
      </c>
      <c r="Z7" s="9">
        <v>0.82199999999999995</v>
      </c>
      <c r="AA7" s="9">
        <v>0.82299999999999995</v>
      </c>
      <c r="AB7" s="9">
        <v>0.82199999999999995</v>
      </c>
      <c r="AC7" s="9">
        <v>0.82399999999999995</v>
      </c>
      <c r="AD7" s="9">
        <v>0.82399999999999995</v>
      </c>
      <c r="AE7" s="10">
        <v>0.88200000000000001</v>
      </c>
    </row>
    <row r="8" spans="1:31" ht="15.75" thickBot="1" x14ac:dyDescent="0.3">
      <c r="E8" s="7"/>
    </row>
    <row r="9" spans="1:31" ht="15.75" thickBot="1" x14ac:dyDescent="0.3">
      <c r="C9" s="29" t="s">
        <v>5</v>
      </c>
      <c r="D9" s="30" t="s">
        <v>6</v>
      </c>
      <c r="E9" s="7"/>
    </row>
    <row r="10" spans="1:31" ht="15" customHeight="1" x14ac:dyDescent="0.25">
      <c r="A10" s="46" t="s">
        <v>4</v>
      </c>
      <c r="B10" s="37" t="s">
        <v>7</v>
      </c>
      <c r="C10" s="41">
        <v>50.31</v>
      </c>
      <c r="D10" s="26">
        <v>624.26</v>
      </c>
      <c r="E10" s="7"/>
    </row>
    <row r="11" spans="1:31" x14ac:dyDescent="0.25">
      <c r="A11" s="22"/>
      <c r="B11" s="38" t="s">
        <v>0</v>
      </c>
      <c r="C11" s="27">
        <f>(C10*9.81)/A13^2</f>
        <v>0.54837900000000006</v>
      </c>
      <c r="D11" s="24">
        <f>(D10*9.81)/A13^2</f>
        <v>6.8044340000000005</v>
      </c>
      <c r="E11" s="7"/>
    </row>
    <row r="12" spans="1:31" ht="15.75" thickBot="1" x14ac:dyDescent="0.3">
      <c r="A12" s="23"/>
      <c r="B12" s="39" t="s">
        <v>8</v>
      </c>
      <c r="C12" s="28">
        <f>C3</f>
        <v>2.286999999999999</v>
      </c>
      <c r="D12" s="25">
        <f>O3</f>
        <v>1.8811000000000035</v>
      </c>
      <c r="E12" s="7"/>
    </row>
    <row r="13" spans="1:31" ht="15.75" thickBot="1" x14ac:dyDescent="0.3">
      <c r="A13" s="43">
        <v>30</v>
      </c>
      <c r="B13" s="40" t="s">
        <v>9</v>
      </c>
      <c r="C13" s="42">
        <f>(C12-(D12*C11/D11))/(1-(C11/D11))</f>
        <v>2.3225794563986399</v>
      </c>
      <c r="E13" s="7"/>
    </row>
    <row r="14" spans="1:31" ht="15.75" thickBot="1" x14ac:dyDescent="0.3">
      <c r="C14" s="29" t="s">
        <v>5</v>
      </c>
      <c r="D14" s="30" t="s">
        <v>6</v>
      </c>
      <c r="E14" s="7"/>
    </row>
    <row r="15" spans="1:31" ht="15" customHeight="1" x14ac:dyDescent="0.25">
      <c r="A15" s="46" t="s">
        <v>4</v>
      </c>
      <c r="B15" s="37" t="s">
        <v>7</v>
      </c>
      <c r="C15" s="41">
        <v>50.31</v>
      </c>
      <c r="D15" s="26">
        <v>287.07</v>
      </c>
      <c r="E15" s="7"/>
    </row>
    <row r="16" spans="1:31" x14ac:dyDescent="0.25">
      <c r="A16" s="22"/>
      <c r="B16" s="38" t="s">
        <v>0</v>
      </c>
      <c r="C16" s="27">
        <f>(C15*9.81)/A18^2</f>
        <v>1.2338527500000001</v>
      </c>
      <c r="D16" s="24">
        <f>(D15*9.81)/A18^2</f>
        <v>7.0403917500000004</v>
      </c>
      <c r="E16" s="7"/>
    </row>
    <row r="17" spans="1:5" ht="15.75" thickBot="1" x14ac:dyDescent="0.3">
      <c r="A17" s="23"/>
      <c r="B17" s="39" t="s">
        <v>8</v>
      </c>
      <c r="C17" s="28">
        <f>C6</f>
        <v>2.125</v>
      </c>
      <c r="D17" s="25">
        <f>H6</f>
        <v>1.7609999999999957</v>
      </c>
      <c r="E17" s="7"/>
    </row>
    <row r="18" spans="1:5" ht="15.75" thickBot="1" x14ac:dyDescent="0.3">
      <c r="A18" s="43">
        <v>20</v>
      </c>
      <c r="B18" s="40" t="s">
        <v>9</v>
      </c>
      <c r="C18" s="42">
        <f>(C17-(D17*C16/D16))/(1-(C16/D16))</f>
        <v>2.2023476938672082</v>
      </c>
      <c r="E18" s="7"/>
    </row>
    <row r="19" spans="1:5" x14ac:dyDescent="0.25">
      <c r="E19" s="7"/>
    </row>
    <row r="20" spans="1:5" x14ac:dyDescent="0.25">
      <c r="E20" s="7"/>
    </row>
    <row r="21" spans="1:5" x14ac:dyDescent="0.25">
      <c r="E21" s="7"/>
    </row>
    <row r="22" spans="1:5" x14ac:dyDescent="0.25">
      <c r="E22" s="7"/>
    </row>
    <row r="23" spans="1:5" x14ac:dyDescent="0.25">
      <c r="E23" s="7"/>
    </row>
    <row r="24" spans="1:5" x14ac:dyDescent="0.25">
      <c r="E24" s="7"/>
    </row>
    <row r="25" spans="1:5" x14ac:dyDescent="0.25">
      <c r="A25" s="20"/>
      <c r="E25" s="7"/>
    </row>
    <row r="26" spans="1:5" x14ac:dyDescent="0.25">
      <c r="A26" s="20"/>
      <c r="E26" s="7"/>
    </row>
    <row r="27" spans="1:5" x14ac:dyDescent="0.25">
      <c r="A27" s="20"/>
      <c r="E27" s="7"/>
    </row>
    <row r="28" spans="1:5" x14ac:dyDescent="0.25">
      <c r="A28" s="21"/>
      <c r="E28" s="7"/>
    </row>
    <row r="29" spans="1:5" x14ac:dyDescent="0.25">
      <c r="A29" s="21"/>
      <c r="E29" s="7"/>
    </row>
    <row r="30" spans="1:5" x14ac:dyDescent="0.25">
      <c r="A30" s="20"/>
      <c r="E30" s="7"/>
    </row>
    <row r="31" spans="1:5" x14ac:dyDescent="0.25">
      <c r="A31" s="20"/>
      <c r="E31" s="7"/>
    </row>
    <row r="32" spans="1:5" x14ac:dyDescent="0.25">
      <c r="E32" s="7"/>
    </row>
  </sheetData>
  <mergeCells count="4">
    <mergeCell ref="A2:A4"/>
    <mergeCell ref="A5:A7"/>
    <mergeCell ref="A10:A12"/>
    <mergeCell ref="A15:A17"/>
  </mergeCells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0F3A3-2A67-465A-A320-F7F12419FD03}">
  <dimension ref="A1:AE32"/>
  <sheetViews>
    <sheetView zoomScaleNormal="100" workbookViewId="0"/>
  </sheetViews>
  <sheetFormatPr defaultRowHeight="15" x14ac:dyDescent="0.25"/>
  <cols>
    <col min="1" max="1" width="28.140625" style="7" customWidth="1"/>
    <col min="2" max="2" width="28" style="7" customWidth="1"/>
    <col min="3" max="3" width="13.85546875" style="7" customWidth="1"/>
    <col min="4" max="4" width="20.85546875" style="7" customWidth="1"/>
    <col min="5" max="5" width="17.85546875" customWidth="1"/>
  </cols>
  <sheetData>
    <row r="1" spans="1:31" ht="15.75" thickBot="1" x14ac:dyDescent="0.3"/>
    <row r="2" spans="1:31" x14ac:dyDescent="0.25">
      <c r="A2" s="31" t="s">
        <v>2</v>
      </c>
      <c r="B2" s="32" t="s">
        <v>0</v>
      </c>
      <c r="C2" s="11">
        <v>0.54837900000000006</v>
      </c>
      <c r="D2" s="12">
        <v>1.0605700000000002</v>
      </c>
      <c r="E2" s="1">
        <v>1.5730880000000003</v>
      </c>
      <c r="F2" s="1">
        <v>2.0890940000000002</v>
      </c>
      <c r="G2" s="1">
        <v>2.6082610000000002</v>
      </c>
      <c r="H2" s="1">
        <v>3.1290630000000004</v>
      </c>
      <c r="I2" s="1">
        <v>3.6499740000000012</v>
      </c>
      <c r="J2" s="1">
        <v>4.1712120000000006</v>
      </c>
      <c r="K2" s="1">
        <v>4.6936490000000006</v>
      </c>
      <c r="L2" s="1">
        <v>5.218484000000001</v>
      </c>
      <c r="M2" s="1">
        <v>5.745826000000001</v>
      </c>
      <c r="N2" s="1">
        <v>6.2750210000000006</v>
      </c>
      <c r="O2" s="1">
        <v>6.8044340000000014</v>
      </c>
      <c r="P2" s="1">
        <v>7.3398420000000018</v>
      </c>
      <c r="Q2" s="1">
        <v>8.4157810000000026</v>
      </c>
      <c r="R2" s="1">
        <v>9.4932460000000027</v>
      </c>
      <c r="S2" s="1">
        <v>10.572782000000002</v>
      </c>
      <c r="T2" s="1">
        <v>11.65319</v>
      </c>
      <c r="U2" s="1">
        <v>12.735015000000002</v>
      </c>
      <c r="V2" s="1">
        <v>13.818148000000003</v>
      </c>
      <c r="W2" s="1">
        <v>14.903461000000002</v>
      </c>
      <c r="X2" s="1">
        <v>15.989864000000004</v>
      </c>
      <c r="Y2" s="1">
        <v>17.079101000000005</v>
      </c>
      <c r="Z2" s="1">
        <v>18.171935000000005</v>
      </c>
      <c r="AA2" s="1">
        <v>19.264987000000005</v>
      </c>
      <c r="AB2" s="1">
        <v>21.999688000000003</v>
      </c>
      <c r="AC2" s="1">
        <v>24.820608000000004</v>
      </c>
      <c r="AD2" s="1">
        <v>27.646542000000004</v>
      </c>
      <c r="AE2" s="2">
        <v>30.506702000000004</v>
      </c>
    </row>
    <row r="3" spans="1:31" x14ac:dyDescent="0.25">
      <c r="A3" s="33"/>
      <c r="B3" s="34" t="s">
        <v>8</v>
      </c>
      <c r="C3" s="14">
        <v>2.4160000000000039</v>
      </c>
      <c r="D3" s="15">
        <v>2.3940000000000055</v>
      </c>
      <c r="E3" s="3">
        <v>2.3580000000000041</v>
      </c>
      <c r="F3" s="3">
        <v>2.3290000000000006</v>
      </c>
      <c r="G3" s="3">
        <v>2.2959999999999994</v>
      </c>
      <c r="H3" s="3">
        <v>2.2610000000000028</v>
      </c>
      <c r="I3" s="3">
        <v>2.2340000000000018</v>
      </c>
      <c r="J3" s="3">
        <v>2.2171000000000021</v>
      </c>
      <c r="K3" s="3">
        <v>2.2040000000000006</v>
      </c>
      <c r="L3" s="3">
        <v>2.1859999999999999</v>
      </c>
      <c r="M3" s="3">
        <v>2.1671000000000049</v>
      </c>
      <c r="N3" s="3">
        <v>2.1440000000000055</v>
      </c>
      <c r="O3" s="3">
        <v>2.1219999999999999</v>
      </c>
      <c r="P3" s="3">
        <v>2.105000000000004</v>
      </c>
      <c r="Q3" s="3">
        <v>2.0770000000000053</v>
      </c>
      <c r="R3" s="3">
        <v>2.0519999999999996</v>
      </c>
      <c r="S3" s="3">
        <v>2.0290000000000035</v>
      </c>
      <c r="T3" s="3">
        <v>2.0020000000000024</v>
      </c>
      <c r="U3" s="3">
        <v>1.9789999999999992</v>
      </c>
      <c r="V3" s="3">
        <v>1.9580000000000055</v>
      </c>
      <c r="W3" s="3">
        <v>1.9410000000000025</v>
      </c>
      <c r="X3" s="3">
        <v>1.9260000000000019</v>
      </c>
      <c r="Y3" s="3">
        <v>1.9110000000000014</v>
      </c>
      <c r="Z3" s="3">
        <v>1.8940000000000055</v>
      </c>
      <c r="AA3" s="3">
        <v>1.8730000000000047</v>
      </c>
      <c r="AB3" s="3">
        <v>1.8390000000000057</v>
      </c>
      <c r="AC3" s="3">
        <v>1.8130000000000024</v>
      </c>
      <c r="AD3" s="3">
        <v>1.7780000000000058</v>
      </c>
      <c r="AE3" s="4">
        <v>1.7550000000000026</v>
      </c>
    </row>
    <row r="4" spans="1:31" ht="18" thickBot="1" x14ac:dyDescent="0.3">
      <c r="A4" s="33"/>
      <c r="B4" s="35" t="s">
        <v>10</v>
      </c>
      <c r="C4" s="44"/>
      <c r="D4" s="18">
        <v>1</v>
      </c>
      <c r="E4" s="5">
        <v>0.98099999999999998</v>
      </c>
      <c r="F4" s="5">
        <v>0.99199999999999999</v>
      </c>
      <c r="G4" s="5">
        <v>0.996</v>
      </c>
      <c r="H4" s="9">
        <v>0.997</v>
      </c>
      <c r="I4" s="9">
        <v>0.998</v>
      </c>
      <c r="J4" s="9">
        <v>0.995</v>
      </c>
      <c r="K4" s="9">
        <v>0.98699999999999999</v>
      </c>
      <c r="L4" s="9">
        <v>0.98199999999999998</v>
      </c>
      <c r="M4" s="9">
        <v>0.97899999999999998</v>
      </c>
      <c r="N4" s="9">
        <v>0.98</v>
      </c>
      <c r="O4" s="9">
        <v>0.98099999999999998</v>
      </c>
      <c r="P4" s="9">
        <v>0.98199999999999998</v>
      </c>
      <c r="Q4" s="9">
        <v>0.97899999999999998</v>
      </c>
      <c r="R4" s="9">
        <v>0.97399999999999998</v>
      </c>
      <c r="S4" s="9">
        <v>0.96799999999999997</v>
      </c>
      <c r="T4" s="9">
        <v>0.96399999999999997</v>
      </c>
      <c r="U4" s="9">
        <v>0.96199999999999997</v>
      </c>
      <c r="V4" s="9">
        <v>0.96</v>
      </c>
      <c r="W4" s="9">
        <v>0.95699999999999996</v>
      </c>
      <c r="X4" s="9">
        <v>0.95399999999999996</v>
      </c>
      <c r="Y4" s="9">
        <v>0.95099999999999996</v>
      </c>
      <c r="Z4" s="9">
        <v>0.94899999999999995</v>
      </c>
      <c r="AA4" s="9">
        <v>0.94799999999999995</v>
      </c>
      <c r="AB4" s="9">
        <v>0.94299999999999995</v>
      </c>
      <c r="AC4" s="9">
        <v>0.93400000000000005</v>
      </c>
      <c r="AD4" s="5"/>
      <c r="AE4" s="6"/>
    </row>
    <row r="5" spans="1:31" ht="18" customHeight="1" x14ac:dyDescent="0.25">
      <c r="A5" s="31" t="s">
        <v>3</v>
      </c>
      <c r="B5" s="32" t="s">
        <v>0</v>
      </c>
      <c r="C5" s="11">
        <v>1.2338527500000001</v>
      </c>
      <c r="D5" s="12">
        <v>2.3862825000000005</v>
      </c>
      <c r="E5" s="1">
        <v>3.5394480000000006</v>
      </c>
      <c r="F5" s="1">
        <v>4.7004615000000003</v>
      </c>
      <c r="G5" s="1">
        <v>5.8685872500000009</v>
      </c>
      <c r="H5" s="1">
        <v>7.0403917500000013</v>
      </c>
      <c r="I5" s="1">
        <v>8.2124415000000024</v>
      </c>
      <c r="J5" s="1">
        <v>9.3852270000000022</v>
      </c>
      <c r="K5" s="1">
        <v>10.560710250000001</v>
      </c>
      <c r="L5" s="1">
        <v>11.741589000000001</v>
      </c>
      <c r="M5" s="1">
        <v>12.928108500000002</v>
      </c>
      <c r="N5" s="1">
        <v>14.118797250000002</v>
      </c>
      <c r="O5" s="1">
        <v>15.309976500000003</v>
      </c>
      <c r="P5" s="1">
        <v>16.514644500000003</v>
      </c>
      <c r="Q5" s="1">
        <v>18.935507250000004</v>
      </c>
      <c r="R5" s="1">
        <v>21.359803500000009</v>
      </c>
      <c r="S5" s="1">
        <v>23.788759500000005</v>
      </c>
      <c r="T5" s="1">
        <v>26.219677500000003</v>
      </c>
      <c r="U5" s="1">
        <v>28.653783750000006</v>
      </c>
      <c r="V5" s="1">
        <v>31.090833000000007</v>
      </c>
      <c r="W5" s="1">
        <v>33.532787250000005</v>
      </c>
      <c r="X5" s="1">
        <v>35.977194000000011</v>
      </c>
      <c r="Y5" s="1">
        <v>38.427977250000005</v>
      </c>
      <c r="Z5" s="1">
        <v>40.886853750000007</v>
      </c>
      <c r="AA5" s="1">
        <v>43.346220750000015</v>
      </c>
      <c r="AB5" s="1">
        <v>49.49929800000001</v>
      </c>
      <c r="AC5" s="1">
        <v>55.846368000000012</v>
      </c>
      <c r="AD5" s="1">
        <v>62.20471950000001</v>
      </c>
      <c r="AE5" s="2">
        <v>68.640079500000013</v>
      </c>
    </row>
    <row r="6" spans="1:31" x14ac:dyDescent="0.25">
      <c r="A6" s="33"/>
      <c r="B6" s="34" t="s">
        <v>8</v>
      </c>
      <c r="C6" s="14">
        <v>2.2139999999999986</v>
      </c>
      <c r="D6" s="15">
        <v>2.1559999999999988</v>
      </c>
      <c r="E6" s="3">
        <v>2.063600000000001</v>
      </c>
      <c r="F6" s="3">
        <v>1.9649999999999963</v>
      </c>
      <c r="G6" s="3">
        <v>1.9217999999999975</v>
      </c>
      <c r="H6" s="3">
        <v>1.8810000000000002</v>
      </c>
      <c r="I6" s="3">
        <v>1.8449999999999989</v>
      </c>
      <c r="J6" s="3">
        <v>1.8010000000000019</v>
      </c>
      <c r="K6" s="3">
        <v>1.7768000000000015</v>
      </c>
      <c r="L6" s="3">
        <v>1.7530000000000001</v>
      </c>
      <c r="M6" s="3">
        <v>1.7319999999999993</v>
      </c>
      <c r="N6" s="3">
        <v>1.7060000000000031</v>
      </c>
      <c r="O6" s="3">
        <v>1.6875999999999962</v>
      </c>
      <c r="P6" s="3">
        <v>1.6644000000000005</v>
      </c>
      <c r="Q6" s="3">
        <v>1.6094000000000008</v>
      </c>
      <c r="R6" s="3">
        <v>1.5760000000000005</v>
      </c>
      <c r="S6" s="3">
        <v>1.5405999999999977</v>
      </c>
      <c r="T6" s="3">
        <v>1.5197999999999965</v>
      </c>
      <c r="U6" s="3">
        <v>1.5009999999999977</v>
      </c>
      <c r="V6" s="3">
        <v>1.482999999999997</v>
      </c>
      <c r="W6" s="3">
        <v>1.4510000000000005</v>
      </c>
      <c r="X6" s="3">
        <v>1.4344999999999999</v>
      </c>
      <c r="Y6" s="3">
        <v>1.4129999999999967</v>
      </c>
      <c r="Z6" s="3">
        <v>1.3900000000000006</v>
      </c>
      <c r="AA6" s="3">
        <v>1.3719999999999999</v>
      </c>
      <c r="AB6" s="3">
        <v>1.3400999999999996</v>
      </c>
      <c r="AC6" s="3">
        <v>1.3128999999999991</v>
      </c>
      <c r="AD6" s="3">
        <v>1.2881</v>
      </c>
      <c r="AE6" s="4">
        <v>1.2807000000000031</v>
      </c>
    </row>
    <row r="7" spans="1:31" ht="18" thickBot="1" x14ac:dyDescent="0.3">
      <c r="A7" s="36"/>
      <c r="B7" s="35" t="s">
        <v>10</v>
      </c>
      <c r="C7" s="44"/>
      <c r="D7" s="18">
        <v>1</v>
      </c>
      <c r="E7" s="5">
        <v>0.98299999999999998</v>
      </c>
      <c r="F7" s="5">
        <v>0.98799999999999999</v>
      </c>
      <c r="G7" s="5">
        <v>0.98599999999999999</v>
      </c>
      <c r="H7" s="9">
        <v>0.97599999999999998</v>
      </c>
      <c r="I7" s="9">
        <v>0.96699999999999997</v>
      </c>
      <c r="J7" s="9">
        <v>0.96399999999999997</v>
      </c>
      <c r="K7" s="9">
        <v>0.95699999999999996</v>
      </c>
      <c r="L7" s="9">
        <v>0.94899999999999995</v>
      </c>
      <c r="M7" s="9">
        <v>0.94</v>
      </c>
      <c r="N7" s="9">
        <v>0.93500000000000005</v>
      </c>
      <c r="O7" s="9">
        <v>0.92900000000000005</v>
      </c>
      <c r="P7" s="9">
        <v>0.92500000000000004</v>
      </c>
      <c r="Q7" s="9">
        <v>0.92400000000000004</v>
      </c>
      <c r="R7" s="9">
        <v>0.91900000000000004</v>
      </c>
      <c r="S7" s="9">
        <v>0.91500000000000004</v>
      </c>
      <c r="T7" s="9">
        <v>0.90800000000000003</v>
      </c>
      <c r="U7" s="9">
        <v>0.9</v>
      </c>
      <c r="V7" s="9">
        <v>0.89200000000000002</v>
      </c>
      <c r="W7" s="9">
        <v>0.89</v>
      </c>
      <c r="X7" s="9">
        <v>0.88700000000000001</v>
      </c>
      <c r="Y7" s="9">
        <v>0.88500000000000001</v>
      </c>
      <c r="Z7" s="9">
        <v>0.88400000000000001</v>
      </c>
      <c r="AA7" s="9">
        <v>0.88400000000000001</v>
      </c>
      <c r="AB7" s="9">
        <v>0.876</v>
      </c>
      <c r="AC7" s="9">
        <v>0.86399999999999999</v>
      </c>
      <c r="AD7" s="9">
        <v>0.85099999999999998</v>
      </c>
      <c r="AE7" s="10">
        <v>0.83299999999999996</v>
      </c>
    </row>
    <row r="8" spans="1:31" ht="15.75" thickBot="1" x14ac:dyDescent="0.3"/>
    <row r="9" spans="1:31" ht="15" customHeight="1" thickBot="1" x14ac:dyDescent="0.3">
      <c r="C9" s="29" t="s">
        <v>5</v>
      </c>
      <c r="D9" s="30" t="s">
        <v>6</v>
      </c>
    </row>
    <row r="10" spans="1:31" ht="15" customHeight="1" x14ac:dyDescent="0.25">
      <c r="A10" s="46" t="s">
        <v>4</v>
      </c>
      <c r="B10" s="37" t="s">
        <v>7</v>
      </c>
      <c r="C10" s="41">
        <v>50.31</v>
      </c>
      <c r="D10" s="26">
        <v>624.26</v>
      </c>
    </row>
    <row r="11" spans="1:31" x14ac:dyDescent="0.25">
      <c r="A11" s="22"/>
      <c r="B11" s="38" t="s">
        <v>0</v>
      </c>
      <c r="C11" s="27">
        <f>(C10*9.81)/A13^2</f>
        <v>0.54837900000000006</v>
      </c>
      <c r="D11" s="24">
        <f>(D10*9.81)/A13^2</f>
        <v>6.8044340000000005</v>
      </c>
    </row>
    <row r="12" spans="1:31" ht="15.75" thickBot="1" x14ac:dyDescent="0.3">
      <c r="A12" s="23"/>
      <c r="B12" s="39" t="s">
        <v>8</v>
      </c>
      <c r="C12" s="28">
        <f>C3</f>
        <v>2.4160000000000039</v>
      </c>
      <c r="D12" s="25">
        <f>O3</f>
        <v>2.1219999999999999</v>
      </c>
    </row>
    <row r="13" spans="1:31" ht="15.75" thickBot="1" x14ac:dyDescent="0.3">
      <c r="A13" s="43">
        <v>30</v>
      </c>
      <c r="B13" s="40" t="s">
        <v>9</v>
      </c>
      <c r="C13" s="42">
        <f>(C12-(D12*C11/D11))/(1-(C11/D11))</f>
        <v>2.4417707814269582</v>
      </c>
    </row>
    <row r="14" spans="1:31" ht="15" customHeight="1" thickBot="1" x14ac:dyDescent="0.3">
      <c r="C14" s="29" t="s">
        <v>5</v>
      </c>
      <c r="D14" s="30" t="s">
        <v>6</v>
      </c>
    </row>
    <row r="15" spans="1:31" ht="15" customHeight="1" x14ac:dyDescent="0.25">
      <c r="A15" s="46" t="s">
        <v>4</v>
      </c>
      <c r="B15" s="37" t="s">
        <v>7</v>
      </c>
      <c r="C15" s="41">
        <v>50.31</v>
      </c>
      <c r="D15" s="26">
        <v>287.07</v>
      </c>
    </row>
    <row r="16" spans="1:31" x14ac:dyDescent="0.25">
      <c r="A16" s="22"/>
      <c r="B16" s="38" t="s">
        <v>0</v>
      </c>
      <c r="C16" s="27">
        <f>(C15*9.81)/A18^2</f>
        <v>1.2338527500000001</v>
      </c>
      <c r="D16" s="24">
        <f>(D15*9.81)/A18^2</f>
        <v>7.0403917500000004</v>
      </c>
    </row>
    <row r="17" spans="1:5" ht="15.75" thickBot="1" x14ac:dyDescent="0.3">
      <c r="A17" s="23"/>
      <c r="B17" s="39" t="s">
        <v>8</v>
      </c>
      <c r="C17" s="28">
        <f>C6</f>
        <v>2.2139999999999986</v>
      </c>
      <c r="D17" s="25">
        <f>H6</f>
        <v>1.8810000000000002</v>
      </c>
    </row>
    <row r="18" spans="1:5" ht="15.75" thickBot="1" x14ac:dyDescent="0.3">
      <c r="A18" s="43">
        <v>20</v>
      </c>
      <c r="B18" s="40" t="s">
        <v>9</v>
      </c>
      <c r="C18" s="42">
        <f>(C17-(D17*C16/D16))/(1-(C16/D16))</f>
        <v>2.2847603902686249</v>
      </c>
    </row>
    <row r="21" spans="1:5" x14ac:dyDescent="0.25">
      <c r="E21" s="7"/>
    </row>
    <row r="22" spans="1:5" x14ac:dyDescent="0.25">
      <c r="E22" s="7"/>
    </row>
    <row r="23" spans="1:5" x14ac:dyDescent="0.25">
      <c r="E23" s="7"/>
    </row>
    <row r="24" spans="1:5" x14ac:dyDescent="0.25">
      <c r="E24" s="7"/>
    </row>
    <row r="25" spans="1:5" x14ac:dyDescent="0.25">
      <c r="A25" s="20"/>
      <c r="E25" s="7"/>
    </row>
    <row r="26" spans="1:5" x14ac:dyDescent="0.25">
      <c r="A26" s="20"/>
      <c r="E26" s="7"/>
    </row>
    <row r="27" spans="1:5" x14ac:dyDescent="0.25">
      <c r="A27" s="20"/>
      <c r="E27" s="7"/>
    </row>
    <row r="28" spans="1:5" x14ac:dyDescent="0.25">
      <c r="A28" s="21"/>
      <c r="E28" s="7"/>
    </row>
    <row r="29" spans="1:5" x14ac:dyDescent="0.25">
      <c r="A29" s="21"/>
      <c r="E29" s="7"/>
    </row>
    <row r="30" spans="1:5" x14ac:dyDescent="0.25">
      <c r="A30" s="20"/>
      <c r="E30" s="7"/>
    </row>
    <row r="31" spans="1:5" x14ac:dyDescent="0.25">
      <c r="A31" s="20"/>
      <c r="E31" s="7"/>
    </row>
    <row r="32" spans="1:5" x14ac:dyDescent="0.25">
      <c r="E32" s="7"/>
    </row>
  </sheetData>
  <mergeCells count="4">
    <mergeCell ref="A10:A12"/>
    <mergeCell ref="A15:A17"/>
    <mergeCell ref="A2:A4"/>
    <mergeCell ref="A5:A7"/>
  </mergeCells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��< ? x m l   v e r s i o n = " 1 . 0 "   e n c o d i n g = " u t f - 1 6 " ? > < D a t a M a s h u p   x m l n s = " h t t p : / / s c h e m a s . m i c r o s o f t . c o m / D a t a M a s h u p " > A A A A A G 0 E A A B Q S w M E F A A C A A g A B q e l U l P I q q 2 j A A A A 9 Q A A A B I A H A B D b 2 5 m a W c v U G F j a 2 F n Z S 5 4 b W w g o h g A K K A U A A A A A A A A A A A A A A A A A A A A A A A A A A A A h Y + 9 D o I w G E V f h X T v D 3 V R 8 l E G V k l M T I x x a 0 q F R i i G F s u 7 O f h I v o I Y R d 0 c 7 7 l n u P d + v U E 2 t k 1 0 0 b 0 z n U 1 R T B i K t F V d a W y V o s E f 8 R J l A j Z S n W S l o 0 m 2 L h l d m a L a + 3 N C a Q i B h A X p + o p y x m K 6 L 9 Z b V e t W o o 9 s / s v Y W O e l V R o J 2 L 3 G C E 5 W M e G M E w Z 0 Z l A Y + + 3 5 N P f Z / k D I h 8 Y P v R b K 4 f w A d I 5 A 3 x f E A 1 B L A w Q U A A I A C A A G p 6 V S U 3 I 4 L J s A A A D h A A A A E w A c A F t D b 2 5 0 Z W 5 0 X 1 R 5 c G V z X S 5 4 b W w g o h g A K K A U A A A A A A A A A A A A A A A A A A A A A A A A A A A A b Y 4 9 D s I w D E a v E n l v X R g Q Q k 0 Z g B t w g S i 4 P 6 J x o s Z F 5 W w M H I k r k L Z r R 3 9 + z 5 9 / n 2 9 5 n l y v X j T E z r O G X V 6 A I r b + 0 X G j Y Z Q 6 O 8 K 5 K u / v Q F E l l K O G V i S c E K N t y Z m Y + 0 C c N r U f n J E 0 D g 0 G Y 5 + m I d w X x Q G t Z y G W T O Y b U J V X q s 3 Y i 7 p N K V 5 r k w 7 q s n J z l Q a h S X C J c d N w W 3 z o T c e L g c v D 1 R 9 Q S w M E F A A C A A g A B q e l U v 4 p P e p x A Q A A m A g A A B M A H A B G b 3 J t d W x h c y 9 T Z W N 0 a W 9 u M S 5 t I K I Y A C i g F A A A A A A A A A A A A A A A A A A A A A A A A A A A A O 2 U T 2 v C M B j G z y v 4 H U K 8 t F B K W + d l o w d X 3 U X Z P z 2 5 j t L Z O D P b R J J Y 2 o k H v 8 V g l 3 2 R n T q / 1 6 p l D p m F y T Z P D Y E k D 0 m e 9 3 1 / J B w N B K Y E d P P R O K 1 I F Y m P P I Z 8 U I W m H p u 6 O 0 o m i A 2 x c O m E e R E i C Q Q W C J C o S C B r f Z / R x 0 y w e a Q 1 6 W A a I i L k c x w g z a Z E Z A s u w 9 a J s 3 x t X 3 Y a w N R N w x E o F j R C r k / H 6 + 2 J G z 1 R N k 6 c m h 7 X d K f A V R O x g I p 6 2 0 Q B D r F A z I I q V I F N g 2 l I u F V X Q Y s M q I / J g 2 W Y d V 0 F 1 1 M q U F c k A b K + p t o F J e h O U f P g q 7 A f v r + Q r K d v Q C S T V W Y 9 7 z 7 b 1 m M e 4 U P K w v z + X h Y N l 9 e 5 q r M Z z E U j s 8 8 O I b B K a K 6 C T 9 0 s 0 G s F + n G B X t / S 5 0 p F w q Q g 7 m 1 u 6 z p u K v j P u L b N S k p 7 U u I 4 w G N K D k T r m 1 3 J 6 8 e 8 8 n / p Y L x 2 2 + 3 g d V T y 2 o M X k E 3 l t 8 z O G u 1 G J 1 0 s n 7 v t d A G u b t K F 3 f o D k O X D 2 4 D 8 A F B L A Q I t A B Q A A g A I A A a n p V J T y K q t o w A A A P U A A A A S A A A A A A A A A A A A A A A A A A A A A A B D b 2 5 m a W c v U G F j a 2 F n Z S 5 4 b W x Q S w E C L Q A U A A I A C A A G p 6 V S U 3 I 4 L J s A A A D h A A A A E w A A A A A A A A A A A A A A A A D v A A A A W 0 N v b n R l b n R f V H l w Z X N d L n h t b F B L A Q I t A B Q A A g A I A A a n p V L + K T 3 q c Q E A A J g I A A A T A A A A A A A A A A A A A A A A A N c B A A B G b 3 J t d W x h c y 9 T Z W N 0 a W 9 u M S 5 t U E s F B g A A A A A D A A M A w g A A A J U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h E w A A A A A A A A 7 y 8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z I w e D I w X 2 h 5 c G V y Z m l 0 X 2 9 w c m F 2 Z W 5 5 P C 9 J d G V t U G F 0 a D 4 8 L 0 l 0 Z W 1 M b 2 N h d G l v b j 4 8 U 3 R h Y m x l R W 5 0 c m l l c z 4 8 R W 5 0 c n k g V H l w Z T 0 i Q W R k Z W R U b 0 R h d G F N b 2 R l b C I g V m F s d W U 9 I m w w I i A v P j x F b n R y e S B U e X B l P S J O Y W 1 l V X B k Y X R l Z E F m d G V y R m l s b C I g V m F s d W U 9 I m w w I i A v P j x F b n R y e S B U e X B l P S J G a W x s Q 2 9 1 b n Q i I F Z h b H V l P S J s M z A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U t M D R U M T Y 6 N D I 6 M D E u M T Y w N D Q x N l o i I C 8 + P E V u d H J 5 I F R 5 c G U 9 I k Z p b G x D b 2 x 1 b W 5 U e X B l c y I g V m F s d W U 9 I n N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e D I w X 2 h 5 c G V y Z m l 0 X 2 9 w c m F 2 Z W 5 5 L 0 F 1 d G 9 S Z W 1 v d m V k Q 2 9 s d W 1 u c z E u e 0 N v b H V t b j E s M H 0 m c X V v d D s s J n F 1 b 3 Q 7 U 2 V j d G l v b j E v M j B 4 M j B f a H l w Z X J m a X R f b 3 B y Y X Z l b n k v Q X V 0 b 1 J l b W 9 2 Z W R D b 2 x 1 b W 5 z M S 5 7 Q 2 9 s d W 1 u M i w x f S Z x d W 9 0 O y w m c X V v d D t T Z W N 0 a W 9 u M S 8 y M H g y M F 9 o e X B l c m Z p d F 9 v c H J h d m V u e S 9 B d X R v U m V t b 3 Z l Z E N v b H V t b n M x L n t D b 2 x 1 b W 4 z L D J 9 J n F 1 b 3 Q 7 L C Z x d W 9 0 O 1 N l Y 3 R p b 2 4 x L z I w e D I w X 2 h 5 c G V y Z m l 0 X 2 9 w c m F 2 Z W 5 5 L 0 F 1 d G 9 S Z W 1 v d m V k Q 2 9 s d W 1 u c z E u e 0 N v b H V t b j Q s M 3 0 m c X V v d D s s J n F 1 b 3 Q 7 U 2 V j d G l v b j E v M j B 4 M j B f a H l w Z X J m a X R f b 3 B y Y X Z l b n k v Q X V 0 b 1 J l b W 9 2 Z W R D b 2 x 1 b W 5 z M S 5 7 Q 2 9 s d W 1 u N S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8 y M H g y M F 9 o e X B l c m Z p d F 9 v c H J h d m V u e S 9 B d X R v U m V t b 3 Z l Z E N v b H V t b n M x L n t D b 2 x 1 b W 4 x L D B 9 J n F 1 b 3 Q 7 L C Z x d W 9 0 O 1 N l Y 3 R p b 2 4 x L z I w e D I w X 2 h 5 c G V y Z m l 0 X 2 9 w c m F 2 Z W 5 5 L 0 F 1 d G 9 S Z W 1 v d m V k Q 2 9 s d W 1 u c z E u e 0 N v b H V t b j I s M X 0 m c X V v d D s s J n F 1 b 3 Q 7 U 2 V j d G l v b j E v M j B 4 M j B f a H l w Z X J m a X R f b 3 B y Y X Z l b n k v Q X V 0 b 1 J l b W 9 2 Z W R D b 2 x 1 b W 5 z M S 5 7 Q 2 9 s d W 1 u M y w y f S Z x d W 9 0 O y w m c X V v d D t T Z W N 0 a W 9 u M S 8 y M H g y M F 9 o e X B l c m Z p d F 9 v c H J h d m V u e S 9 B d X R v U m V t b 3 Z l Z E N v b H V t b n M x L n t D b 2 x 1 b W 4 0 L D N 9 J n F 1 b 3 Q 7 L C Z x d W 9 0 O 1 N l Y 3 R p b 2 4 x L z I w e D I w X 2 h 5 c G V y Z m l 0 X 2 9 w c m F 2 Z W 5 5 L 0 F 1 d G 9 S Z W 1 v d m V k Q 2 9 s d W 1 u c z E u e 0 N v b H V t b j U s N H 0 m c X V v d D t d L C Z x d W 9 0 O 1 J l b G F 0 a W 9 u c 2 h p c E l u Z m 8 m c X V v d D s 6 W 1 1 9 I i A v P j x F b n R y e S B U e X B l P S J S Z X N 1 b H R U e X B l I i B W Y W x 1 Z T 0 i c 0 V 4 Y 2 V w d G l v b i I g L z 4 8 R W 5 0 c n k g V H l w Z T 0 i R m l s b E 9 i a m V j d F R 5 c G U i I F Z h b H V l P S J z Q 2 9 u b m V j d G l v b k 9 u b H k i I C 8 + P E V u d H J 5 I F R 5 c G U 9 I k J 1 Z m Z l c k 5 l e H R S Z W Z y Z X N o I i B W Y W x 1 Z T 0 i b D E i I C 8 + P C 9 T d G F i b G V F b n R y a W V z P j w v S X R l b T 4 8 S X R l b T 4 8 S X R l b U x v Y 2 F 0 a W 9 u P j x J d G V t V H l w Z T 5 G b 3 J t d W x h P C 9 J d G V t V H l w Z T 4 8 S X R l b V B h d G g + U 2 V j d G l v b j E v M z B 4 M z B f a H l w Z X J m a X Q 8 L 0 l 0 Z W 1 Q Y X R o P j w v S X R l b U x v Y 2 F 0 a W 9 u P j x T d G F i b G V F b n R y a W V z P j x F b n R y e S B U e X B l P S J B Z G R l Z F R v R G F 0 Y U 1 v Z G V s I i B W Y W x 1 Z T 0 i b D A i I C 8 + P E V u d H J 5 I F R 5 c G U 9 I k 5 h b W V V c G R h d G V k Q W Z 0 Z X J G a W x s I i B W Y W x 1 Z T 0 i b D A i I C 8 + P E V u d H J 5 I F R 5 c G U 9 I k Z p b G x D b 3 V u d C I g V m F s d W U 9 I m w z M C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N S 0 w N F Q x N z o w M T o 0 O S 4 1 O T I 2 O D k 0 W i I g L z 4 8 R W 5 0 c n k g V H l w Z T 0 i R m l s b E N v b H V t b l R 5 c G V z I i B W Y W x 1 Z T 0 i c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z B 4 M z B f a H l w Z X J m a X Q v Q X V 0 b 1 J l b W 9 2 Z W R D b 2 x 1 b W 5 z M S 5 7 Q 2 9 s d W 1 u M S w w f S Z x d W 9 0 O y w m c X V v d D t T Z W N 0 a W 9 u M S 8 z M H g z M F 9 o e X B l c m Z p d C 9 B d X R v U m V t b 3 Z l Z E N v b H V t b n M x L n t D b 2 x 1 b W 4 y L D F 9 J n F 1 b 3 Q 7 L C Z x d W 9 0 O 1 N l Y 3 R p b 2 4 x L z M w e D M w X 2 h 5 c G V y Z m l 0 L 0 F 1 d G 9 S Z W 1 v d m V k Q 2 9 s d W 1 u c z E u e 0 N v b H V t b j M s M n 0 m c X V v d D s s J n F 1 b 3 Q 7 U 2 V j d G l v b j E v M z B 4 M z B f a H l w Z X J m a X Q v Q X V 0 b 1 J l b W 9 2 Z W R D b 2 x 1 b W 5 z M S 5 7 Q 2 9 s d W 1 u N C w z f S Z x d W 9 0 O y w m c X V v d D t T Z W N 0 a W 9 u M S 8 z M H g z M F 9 o e X B l c m Z p d C 9 B d X R v U m V t b 3 Z l Z E N v b H V t b n M x L n t D b 2 x 1 b W 4 1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z M w e D M w X 2 h 5 c G V y Z m l 0 L 0 F 1 d G 9 S Z W 1 v d m V k Q 2 9 s d W 1 u c z E u e 0 N v b H V t b j E s M H 0 m c X V v d D s s J n F 1 b 3 Q 7 U 2 V j d G l v b j E v M z B 4 M z B f a H l w Z X J m a X Q v Q X V 0 b 1 J l b W 9 2 Z W R D b 2 x 1 b W 5 z M S 5 7 Q 2 9 s d W 1 u M i w x f S Z x d W 9 0 O y w m c X V v d D t T Z W N 0 a W 9 u M S 8 z M H g z M F 9 o e X B l c m Z p d C 9 B d X R v U m V t b 3 Z l Z E N v b H V t b n M x L n t D b 2 x 1 b W 4 z L D J 9 J n F 1 b 3 Q 7 L C Z x d W 9 0 O 1 N l Y 3 R p b 2 4 x L z M w e D M w X 2 h 5 c G V y Z m l 0 L 0 F 1 d G 9 S Z W 1 v d m V k Q 2 9 s d W 1 u c z E u e 0 N v b H V t b j Q s M 3 0 m c X V v d D s s J n F 1 b 3 Q 7 U 2 V j d G l v b j E v M z B 4 M z B f a H l w Z X J m a X Q v Q X V 0 b 1 J l b W 9 2 Z W R D b 2 x 1 b W 5 z M S 5 7 Q 2 9 s d W 1 u N S w 0 f S Z x d W 9 0 O 1 0 s J n F 1 b 3 Q 7 U m V s Y X R p b 2 5 z a G l w S W 5 m b y Z x d W 9 0 O z p b X X 0 i I C 8 + P E V u d H J 5 I F R 5 c G U 9 I l J l c 3 V s d F R 5 c G U i I F Z h b H V l P S J z R X h j Z X B 0 a W 9 u I i A v P j x F b n R y e S B U e X B l P S J G a W x s T 2 J q Z W N 0 V H l w Z S I g V m F s d W U 9 I n N D b 2 5 u Z W N 0 a W 9 u T 2 5 s e S I g L z 4 8 R W 5 0 c n k g V H l w Z T 0 i Q n V m Z m V y T m V 4 d F J l Z n J l c 2 g i I F Z h b H V l P S J s M S I g L z 4 8 L 1 N 0 Y W J s Z U V u d H J p Z X M + P C 9 J d G V t P j x J d G V t P j x J d G V t T G 9 j Y X R p b 2 4 + P E l 0 Z W 1 U e X B l P k Z v c m 1 1 b G E 8 L 0 l 0 Z W 1 U e X B l P j x J d G V t U G F 0 a D 5 T Z W N 0 a W 9 u M S 8 z M H g z M F 9 z a W x p a 2 9 u X 2 h 5 c G V y Z m l 0 P C 9 J d G V t U G F 0 a D 4 8 L 0 l 0 Z W 1 M b 2 N h d G l v b j 4 8 U 3 R h Y m x l R W 5 0 c m l l c z 4 8 R W 5 0 c n k g V H l w Z T 0 i Q W R k Z W R U b 0 R h d G F N b 2 R l b C I g V m F s d W U 9 I m w w I i A v P j x F b n R y e S B U e X B l P S J O Y W 1 l V X B k Y X R l Z E F m d G V y R m l s b C I g V m F s d W U 9 I m w w I i A v P j x F b n R y e S B U e X B l P S J G a W x s Q 2 9 1 b n Q i I F Z h b H V l P S J s M z A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U t M D R U M T c 6 M D g 6 N T A u N j E 3 N T M 0 N l o i I C 8 + P E V u d H J 5 I F R 5 c G U 9 I k Z p b G x D b 2 x 1 b W 5 U e X B l c y I g V m F s d W U 9 I n N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M w e D M w X 3 N p b G l r b 2 5 f a H l w Z X J m a X Q v Q X V 0 b 1 J l b W 9 2 Z W R D b 2 x 1 b W 5 z M S 5 7 Q 2 9 s d W 1 u M S w w f S Z x d W 9 0 O y w m c X V v d D t T Z W N 0 a W 9 u M S 8 z M H g z M F 9 z a W x p a 2 9 u X 2 h 5 c G V y Z m l 0 L 0 F 1 d G 9 S Z W 1 v d m V k Q 2 9 s d W 1 u c z E u e 0 N v b H V t b j I s M X 0 m c X V v d D s s J n F 1 b 3 Q 7 U 2 V j d G l v b j E v M z B 4 M z B f c 2 l s a W t v b l 9 o e X B l c m Z p d C 9 B d X R v U m V t b 3 Z l Z E N v b H V t b n M x L n t D b 2 x 1 b W 4 z L D J 9 J n F 1 b 3 Q 7 L C Z x d W 9 0 O 1 N l Y 3 R p b 2 4 x L z M w e D M w X 3 N p b G l r b 2 5 f a H l w Z X J m a X Q v Q X V 0 b 1 J l b W 9 2 Z W R D b 2 x 1 b W 5 z M S 5 7 Q 2 9 s d W 1 u N C w z f S Z x d W 9 0 O y w m c X V v d D t T Z W N 0 a W 9 u M S 8 z M H g z M F 9 z a W x p a 2 9 u X 2 h 5 c G V y Z m l 0 L 0 F 1 d G 9 S Z W 1 v d m V k Q 2 9 s d W 1 u c z E u e 0 N v b H V t b j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M z B 4 M z B f c 2 l s a W t v b l 9 o e X B l c m Z p d C 9 B d X R v U m V t b 3 Z l Z E N v b H V t b n M x L n t D b 2 x 1 b W 4 x L D B 9 J n F 1 b 3 Q 7 L C Z x d W 9 0 O 1 N l Y 3 R p b 2 4 x L z M w e D M w X 3 N p b G l r b 2 5 f a H l w Z X J m a X Q v Q X V 0 b 1 J l b W 9 2 Z W R D b 2 x 1 b W 5 z M S 5 7 Q 2 9 s d W 1 u M i w x f S Z x d W 9 0 O y w m c X V v d D t T Z W N 0 a W 9 u M S 8 z M H g z M F 9 z a W x p a 2 9 u X 2 h 5 c G V y Z m l 0 L 0 F 1 d G 9 S Z W 1 v d m V k Q 2 9 s d W 1 u c z E u e 0 N v b H V t b j M s M n 0 m c X V v d D s s J n F 1 b 3 Q 7 U 2 V j d G l v b j E v M z B 4 M z B f c 2 l s a W t v b l 9 o e X B l c m Z p d C 9 B d X R v U m V t b 3 Z l Z E N v b H V t b n M x L n t D b 2 x 1 b W 4 0 L D N 9 J n F 1 b 3 Q 7 L C Z x d W 9 0 O 1 N l Y 3 R p b 2 4 x L z M w e D M w X 3 N p b G l r b 2 5 f a H l w Z X J m a X Q v Q X V 0 b 1 J l b W 9 2 Z W R D b 2 x 1 b W 5 z M S 5 7 Q 2 9 s d W 1 u N S w 0 f S Z x d W 9 0 O 1 0 s J n F 1 b 3 Q 7 U m V s Y X R p b 2 5 z a G l w S W 5 m b y Z x d W 9 0 O z p b X X 0 i I C 8 + P E V u d H J 5 I F R 5 c G U 9 I l J l c 3 V s d F R 5 c G U i I F Z h b H V l P S J z R X h j Z X B 0 a W 9 u I i A v P j x F b n R y e S B U e X B l P S J G a W x s T 2 J q Z W N 0 V H l w Z S I g V m F s d W U 9 I n N D b 2 5 u Z W N 0 a W 9 u T 2 5 s e S I g L z 4 8 R W 5 0 c n k g V H l w Z T 0 i Q n V m Z m V y T m V 4 d F J l Z n J l c 2 g i I F Z h b H V l P S J s M S I g L z 4 8 L 1 N 0 Y W J s Z U V u d H J p Z X M + P C 9 J d G V t P j x J d G V t P j x J d G V t T G 9 j Y X R p b 2 4 + P E l 0 Z W 1 U e X B l P k Z v c m 1 1 b G E 8 L 0 l 0 Z W 1 U e X B l P j x J d G V t U G F 0 a D 5 T Z W N 0 a W 9 u M S 8 y M H g y M F 9 z a W x p a 2 9 u X 2 h 5 c G V y Z m l 0 P C 9 J d G V t U G F 0 a D 4 8 L 0 l 0 Z W 1 M b 2 N h d G l v b j 4 8 U 3 R h Y m x l R W 5 0 c m l l c z 4 8 R W 5 0 c n k g V H l w Z T 0 i Q W R k Z W R U b 0 R h d G F N b 2 R l b C I g V m F s d W U 9 I m w w I i A v P j x F b n R y e S B U e X B l P S J O Y W 1 l V X B k Y X R l Z E F m d G V y R m l s b C I g V m F s d W U 9 I m w w I i A v P j x F b n R y e S B U e X B l P S J G a W x s Q 2 9 1 b n Q i I F Z h b H V l P S J s M z E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D U t M D R U M T c 6 M T A 6 M D g u M T k w N T Q z M F o i I C 8 + P E V u d H J 5 I F R 5 c G U 9 I k Z p b G x D b 2 x 1 b W 5 U e X B l c y I g V m F s d W U 9 I n N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t d I i A v P j x F b n R y e S B U e X B l P S J G a W x s Z W R D b 2 1 w b G V 0 Z V J l c 3 V s d F R v V 2 9 y a 3 N o Z W V 0 I i B W Y W x 1 Z T 0 i b D E i I C 8 + P E V u d H J 5 I F R 5 c G U 9 I k Z p b G x T d G F 0 d X M i I F Z h b H V l P S J z Q 2 9 t c G x l d G U i I C 8 + P E V u d H J 5 I F R 5 c G U 9 I k Z p b G x U b 0 R h d G F N b 2 R l b E V u Y W J s Z W Q i I F Z h b H V l P S J s M C I g L z 4 8 R W 5 0 c n k g V H l w Z T 0 i S X N Q c m l 2 Y X R l I i B W Y W x 1 Z T 0 i b D A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e D I w X 3 N p b G l r b 2 5 f a H l w Z X J m a X Q v Q X V 0 b 1 J l b W 9 2 Z W R D b 2 x 1 b W 5 z M S 5 7 Q 2 9 s d W 1 u M S w w f S Z x d W 9 0 O y w m c X V v d D t T Z W N 0 a W 9 u M S 8 y M H g y M F 9 z a W x p a 2 9 u X 2 h 5 c G V y Z m l 0 L 0 F 1 d G 9 S Z W 1 v d m V k Q 2 9 s d W 1 u c z E u e 0 N v b H V t b j I s M X 0 m c X V v d D s s J n F 1 b 3 Q 7 U 2 V j d G l v b j E v M j B 4 M j B f c 2 l s a W t v b l 9 o e X B l c m Z p d C 9 B d X R v U m V t b 3 Z l Z E N v b H V t b n M x L n t D b 2 x 1 b W 4 z L D J 9 J n F 1 b 3 Q 7 L C Z x d W 9 0 O 1 N l Y 3 R p b 2 4 x L z I w e D I w X 3 N p b G l r b 2 5 f a H l w Z X J m a X Q v Q X V 0 b 1 J l b W 9 2 Z W R D b 2 x 1 b W 5 z M S 5 7 Q 2 9 s d W 1 u N C w z f S Z x d W 9 0 O y w m c X V v d D t T Z W N 0 a W 9 u M S 8 y M H g y M F 9 z a W x p a 2 9 u X 2 h 5 c G V y Z m l 0 L 0 F 1 d G 9 S Z W 1 v d m V k Q 2 9 s d W 1 u c z E u e 0 N v b H V t b j U s N H 0 m c X V v d D t d L C Z x d W 9 0 O 0 N v b H V t b k N v d W 5 0 J n F 1 b 3 Q 7 O j U s J n F 1 b 3 Q 7 S 2 V 5 Q 2 9 s d W 1 u T m F t Z X M m c X V v d D s 6 W 1 0 s J n F 1 b 3 Q 7 Q 2 9 s d W 1 u S W R l b n R p d G l l c y Z x d W 9 0 O z p b J n F 1 b 3 Q 7 U 2 V j d G l v b j E v M j B 4 M j B f c 2 l s a W t v b l 9 o e X B l c m Z p d C 9 B d X R v U m V t b 3 Z l Z E N v b H V t b n M x L n t D b 2 x 1 b W 4 x L D B 9 J n F 1 b 3 Q 7 L C Z x d W 9 0 O 1 N l Y 3 R p b 2 4 x L z I w e D I w X 3 N p b G l r b 2 5 f a H l w Z X J m a X Q v Q X V 0 b 1 J l b W 9 2 Z W R D b 2 x 1 b W 5 z M S 5 7 Q 2 9 s d W 1 u M i w x f S Z x d W 9 0 O y w m c X V v d D t T Z W N 0 a W 9 u M S 8 y M H g y M F 9 z a W x p a 2 9 u X 2 h 5 c G V y Z m l 0 L 0 F 1 d G 9 S Z W 1 v d m V k Q 2 9 s d W 1 u c z E u e 0 N v b H V t b j M s M n 0 m c X V v d D s s J n F 1 b 3 Q 7 U 2 V j d G l v b j E v M j B 4 M j B f c 2 l s a W t v b l 9 o e X B l c m Z p d C 9 B d X R v U m V t b 3 Z l Z E N v b H V t b n M x L n t D b 2 x 1 b W 4 0 L D N 9 J n F 1 b 3 Q 7 L C Z x d W 9 0 O 1 N l Y 3 R p b 2 4 x L z I w e D I w X 3 N p b G l r b 2 5 f a H l w Z X J m a X Q v Q X V 0 b 1 J l b W 9 2 Z W R D b 2 x 1 b W 5 z M S 5 7 Q 2 9 s d W 1 u N S w 0 f S Z x d W 9 0 O 1 0 s J n F 1 b 3 Q 7 U m V s Y X R p b 2 5 z a G l w S W 5 m b y Z x d W 9 0 O z p b X X 0 i I C 8 + P E V u d H J 5 I F R 5 c G U 9 I l J l c 3 V s d F R 5 c G U i I F Z h b H V l P S J z R X h j Z X B 0 a W 9 u I i A v P j x F b n R y e S B U e X B l P S J G a W x s T 2 J q Z W N 0 V H l w Z S I g V m F s d W U 9 I n N D b 2 5 u Z W N 0 a W 9 u T 2 5 s e S I g L z 4 8 R W 5 0 c n k g V H l w Z T 0 i Q n V m Z m V y T m V 4 d F J l Z n J l c 2 g i I F Z h b H V l P S J s M S I g L z 4 8 L 1 N 0 Y W J s Z U V u d H J p Z X M + P C 9 J d G V t P j x J d G V t P j x J d G V t T G 9 j Y X R p b 2 4 + P E l 0 Z W 1 U e X B l P k Z v c m 1 1 b G E 8 L 0 l 0 Z W 1 U e X B l P j x J d G V t U G F 0 a D 5 T Z W N 0 a W 9 u M S 8 y M H g y M F 9 o e X B l c m Z p d F 9 v c H J h d m V u e S 9 a Z H J v a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e D I w X 2 h 5 c G V y Z m l 0 X 2 9 w c m F 2 Z W 5 5 L 1 p t J U M 0 J T l C b i V D N C U 5 Q m 4 l Q z M l Q k Q l M j B 0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z M H g z M F 9 o e X B l c m Z p d C 9 a Z H J v a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M w e D M w X 2 h 5 c G V y Z m l 0 L 1 p t J U M 0 J T l C b i V D N C U 5 Q m 4 l Q z M l Q k Q l M j B 0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z M H g z M F 9 z a W x p a 2 9 u X 2 h 5 c G V y Z m l 0 L 1 p k c m 9 q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z B 4 M z B f c 2 l s a W t v b l 9 o e X B l c m Z p d C 9 a b S V D N C U 5 Q m 4 l Q z Q l O U J u J U M z J U J E J T I w d H l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B 4 M j B f c 2 l s a W t v b l 9 o e X B l c m Z p d C 9 a Z H J v a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e D I w X 3 N p b G l r b 2 5 f a H l w Z X J m a X Q v W m 0 l Q z Q l O U J u J U M 0 J T l C b i V D M y V C R C U y M H R 5 c D w v S X R l b V B h d G g + P C 9 J d G V t T G 9 j Y X R p b 2 4 + P F N 0 Y W J s Z U V u d H J p Z X M g L z 4 8 L 0 l 0 Z W 0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R d W V y e U d y b 3 V w c y I g V m F s d W U 9 I n N B Q U F B Q U E 9 P S I g L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8 y M H g y M F 9 z a W x p a 2 9 u X 2 h 5 c G V y Z m l 0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1 L T A 1 V D E w O j Q 3 O j I x L j M z N D Y 5 O D F a I i A v P j x F b n R y e S B U e X B l P S J G a W x s Q 2 9 s d W 1 u V H l w Z X M i I F Z h b H V l P S J z Q m d Z R 0 J n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B 4 M j B f c 2 l s a W t v b l 9 o e X B l c m Z p d C A o M i k v Q X V 0 b 1 J l b W 9 2 Z W R D b 2 x 1 b W 5 z M S 5 7 Q 2 9 s d W 1 u M S w w f S Z x d W 9 0 O y w m c X V v d D t T Z W N 0 a W 9 u M S 8 y M H g y M F 9 z a W x p a 2 9 u X 2 h 5 c G V y Z m l 0 I C g y K S 9 B d X R v U m V t b 3 Z l Z E N v b H V t b n M x L n t D b 2 x 1 b W 4 y L D F 9 J n F 1 b 3 Q 7 L C Z x d W 9 0 O 1 N l Y 3 R p b 2 4 x L z I w e D I w X 3 N p b G l r b 2 5 f a H l w Z X J m a X Q g K D I p L 0 F 1 d G 9 S Z W 1 v d m V k Q 2 9 s d W 1 u c z E u e 0 N v b H V t b j M s M n 0 m c X V v d D s s J n F 1 b 3 Q 7 U 2 V j d G l v b j E v M j B 4 M j B f c 2 l s a W t v b l 9 o e X B l c m Z p d C A o M i k v Q X V 0 b 1 J l b W 9 2 Z W R D b 2 x 1 b W 5 z M S 5 7 Q 2 9 s d W 1 u N C w z f S Z x d W 9 0 O y w m c X V v d D t T Z W N 0 a W 9 u M S 8 y M H g y M F 9 z a W x p a 2 9 u X 2 h 5 c G V y Z m l 0 I C g y K S 9 B d X R v U m V t b 3 Z l Z E N v b H V t b n M x L n t D b 2 x 1 b W 4 1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z I w e D I w X 3 N p b G l r b 2 5 f a H l w Z X J m a X Q g K D I p L 0 F 1 d G 9 S Z W 1 v d m V k Q 2 9 s d W 1 u c z E u e 0 N v b H V t b j E s M H 0 m c X V v d D s s J n F 1 b 3 Q 7 U 2 V j d G l v b j E v M j B 4 M j B f c 2 l s a W t v b l 9 o e X B l c m Z p d C A o M i k v Q X V 0 b 1 J l b W 9 2 Z W R D b 2 x 1 b W 5 z M S 5 7 Q 2 9 s d W 1 u M i w x f S Z x d W 9 0 O y w m c X V v d D t T Z W N 0 a W 9 u M S 8 y M H g y M F 9 z a W x p a 2 9 u X 2 h 5 c G V y Z m l 0 I C g y K S 9 B d X R v U m V t b 3 Z l Z E N v b H V t b n M x L n t D b 2 x 1 b W 4 z L D J 9 J n F 1 b 3 Q 7 L C Z x d W 9 0 O 1 N l Y 3 R p b 2 4 x L z I w e D I w X 3 N p b G l r b 2 5 f a H l w Z X J m a X Q g K D I p L 0 F 1 d G 9 S Z W 1 v d m V k Q 2 9 s d W 1 u c z E u e 0 N v b H V t b j Q s M 3 0 m c X V v d D s s J n F 1 b 3 Q 7 U 2 V j d G l v b j E v M j B 4 M j B f c 2 l s a W t v b l 9 o e X B l c m Z p d C A o M i k v Q X V 0 b 1 J l b W 9 2 Z W R D b 2 x 1 b W 5 z M S 5 7 Q 2 9 s d W 1 u N S w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M j B 4 M j B f c 2 l s a W t v b l 9 o e X B l c m Z p d C U y M C g y K S 9 a Z H J v a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I w e D I w X 3 N p b G l r b 2 5 f a H l w Z X J m a X Q l M j A o M i k v W m 0 l Q z Q l O U J u J U M 0 J T l C b i V D M y V C R C U y M H R 5 c D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B N H w 5 R b T M X S 4 J o g g Z N A 1 s r A A A A A A I A A A A A A B B m A A A A A Q A A I A A A A F V U G M 5 M 8 L b y 7 Q k / i v 5 J k s G t k T A h r O u N L Q c h n G w j h G u c A A A A A A 6 A A A A A A g A A I A A A A G U Y g j v h b c x p 9 f j e m h P V W A h M 9 A u f r T 0 o f 5 Z U s B K B T o z h U A A A A B g w H b o D N R l x b 7 S + C e x E o w V 8 R U H M 2 0 j r P q O m y Y o 0 c 6 E q d N 0 I 2 7 j 6 C W L T f H U 4 E F I 3 g k B 9 8 J 1 x C E U u T Y Q 0 Y 7 B 1 R I Q O f 9 u s G L 6 P C k n c k C d o p m 9 f Q A A A A B 7 B p P l Q J x 4 q + p m 6 Q 3 I p O 7 R E 4 t 0 n p X 7 A x U + 8 X 2 8 h t K E K 0 2 2 0 z 4 P Q g T X 4 o B F + 3 P w b 1 p o l o K 5 W y Z R D j W D 5 6 c T Y u d 8 = < / D a t a M a s h u p > 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2C63BFD71541964DA894BD71F2053C7D" ma:contentTypeVersion="7" ma:contentTypeDescription="Vytvoří nový dokument" ma:contentTypeScope="" ma:versionID="e1b09dfea5aa38e8b63ef40623c56cdb">
  <xsd:schema xmlns:xsd="http://www.w3.org/2001/XMLSchema" xmlns:xs="http://www.w3.org/2001/XMLSchema" xmlns:p="http://schemas.microsoft.com/office/2006/metadata/properties" xmlns:ns2="ef20a6d1-8d91-406f-802a-bf2363af1317" targetNamespace="http://schemas.microsoft.com/office/2006/metadata/properties" ma:root="true" ma:fieldsID="ef7c3bd456e830e2ceea0f9f54608a0f" ns2:_="">
    <xsd:import namespace="ef20a6d1-8d91-406f-802a-bf2363af131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20a6d1-8d91-406f-802a-bf2363af131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obsahu"/>
        <xsd:element ref="dc:title" minOccurs="0" maxOccurs="1" ma:index="4" ma:displayName="Nadpi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1DC6204-48D0-468A-BA5A-8AE64B32223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F4C6FE2-F3C3-4F05-82BD-FEB768CA971B}">
  <ds:schemaRefs>
    <ds:schemaRef ds:uri="http://schemas.microsoft.com/DataMashup"/>
  </ds:schemaRefs>
</ds:datastoreItem>
</file>

<file path=customXml/itemProps3.xml><?xml version="1.0" encoding="utf-8"?>
<ds:datastoreItem xmlns:ds="http://schemas.openxmlformats.org/officeDocument/2006/customXml" ds:itemID="{D192DA9D-79D4-448A-986A-4E007F7DF5F0}">
  <ds:schemaRefs>
    <ds:schemaRef ds:uri="http://schemas.microsoft.com/office/2006/metadata/properties"/>
    <ds:schemaRef ds:uri="http://purl.org/dc/dcmitype/"/>
    <ds:schemaRef ds:uri="http://www.w3.org/XML/1998/namespace"/>
    <ds:schemaRef ds:uri="http://schemas.microsoft.com/office/2006/documentManagement/types"/>
    <ds:schemaRef ds:uri="http://purl.org/dc/terms/"/>
    <ds:schemaRef ds:uri="ef20a6d1-8d91-406f-802a-bf2363af1317"/>
    <ds:schemaRef ds:uri="http://schemas.microsoft.com/office/infopath/2007/PartnerControls"/>
    <ds:schemaRef ds:uri="http://schemas.openxmlformats.org/package/2006/metadata/core-properties"/>
    <ds:schemaRef ds:uri="http://purl.org/dc/elements/1.1/"/>
  </ds:schemaRefs>
</ds:datastoreItem>
</file>

<file path=customXml/itemProps4.xml><?xml version="1.0" encoding="utf-8"?>
<ds:datastoreItem xmlns:ds="http://schemas.openxmlformats.org/officeDocument/2006/customXml" ds:itemID="{2C9D7B5D-0A00-4377-AC9E-03F7C03B93D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f20a6d1-8d91-406f-802a-bf2363af13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0</vt:i4>
      </vt:variant>
    </vt:vector>
  </HeadingPairs>
  <TitlesOfParts>
    <vt:vector size="10" baseType="lpstr">
      <vt:lpstr>Sample 1</vt:lpstr>
      <vt:lpstr>Sample 2</vt:lpstr>
      <vt:lpstr>Sample 3</vt:lpstr>
      <vt:lpstr>Sample 4</vt:lpstr>
      <vt:lpstr>Sample 5</vt:lpstr>
      <vt:lpstr>Sample 6</vt:lpstr>
      <vt:lpstr>Sample 7</vt:lpstr>
      <vt:lpstr>Sample 8</vt:lpstr>
      <vt:lpstr>Sample 9</vt:lpstr>
      <vt:lpstr>Samp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ří Fleišman</dc:creator>
  <cp:lastModifiedBy>David Schwarz</cp:lastModifiedBy>
  <dcterms:created xsi:type="dcterms:W3CDTF">2021-03-24T18:48:09Z</dcterms:created>
  <dcterms:modified xsi:type="dcterms:W3CDTF">2023-01-02T13:27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C63BFD71541964DA894BD71F2053C7D</vt:lpwstr>
  </property>
</Properties>
</file>